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0"/>
  <workbookPr/>
  <mc:AlternateContent xmlns:mc="http://schemas.openxmlformats.org/markup-compatibility/2006">
    <mc:Choice Requires="x15">
      <x15ac:absPath xmlns:x15ac="http://schemas.microsoft.com/office/spreadsheetml/2010/11/ac" url="/Users/joaquimmnvieira/Documents/Chapman, Klaourakis et al_Neonatal lymphatics &amp; Lyve1 macrophages_manuscript Mar2023/Manuscript for NatCardiovascRes_080524/submitted 300524/Revised version_Jan25/Resubmission_140225/Resubmission May-June 2025/Revised version for resubmission_Jun2025/Resubmission_26 June 2025/post-acceptance formatting/Files_as 290725/"/>
    </mc:Choice>
  </mc:AlternateContent>
  <xr:revisionPtr revIDLastSave="0" documentId="13_ncr:1_{8B67862A-2760-F74D-AABD-FEB2C0AE154C}" xr6:coauthVersionLast="47" xr6:coauthVersionMax="47" xr10:uidLastSave="{00000000-0000-0000-0000-000000000000}"/>
  <bookViews>
    <workbookView xWindow="-31480" yWindow="2680" windowWidth="23260" windowHeight="14620" firstSheet="11" activeTab="13" xr2:uid="{00000000-000D-0000-FFFF-FFFF00000000}"/>
  </bookViews>
  <sheets>
    <sheet name="Figure 1E" sheetId="1" r:id="rId1"/>
    <sheet name="Figure 1F" sheetId="18" r:id="rId2"/>
    <sheet name="Figure 2F" sheetId="2" r:id="rId3"/>
    <sheet name="Figure 2H" sheetId="19" r:id="rId4"/>
    <sheet name="Figure 3U" sheetId="3" r:id="rId5"/>
    <sheet name="Figure 3V" sheetId="20" r:id="rId6"/>
    <sheet name="Figure 4L" sheetId="4" r:id="rId7"/>
    <sheet name="Figure 4M" sheetId="21" r:id="rId8"/>
    <sheet name="Figure 5J" sheetId="5" r:id="rId9"/>
    <sheet name="Figure 7" sheetId="8" r:id="rId10"/>
    <sheet name="Figure 8C" sheetId="9" r:id="rId11"/>
    <sheet name="Figure 8D" sheetId="22" r:id="rId12"/>
    <sheet name="Figure 8E" sheetId="23" r:id="rId13"/>
    <sheet name="Figure 8N" sheetId="28" r:id="rId14"/>
    <sheet name="Ex Data 1B" sheetId="10" r:id="rId15"/>
    <sheet name="Ex Data 1C" sheetId="24" r:id="rId16"/>
    <sheet name="Ex Data 1D" sheetId="25" r:id="rId17"/>
    <sheet name="Ex Data 3G" sheetId="11" r:id="rId18"/>
    <sheet name="Ex Data 3H" sheetId="26" r:id="rId19"/>
    <sheet name="Ex Data 4" sheetId="12" r:id="rId20"/>
    <sheet name="Ex Data 6O" sheetId="13" r:id="rId21"/>
    <sheet name="Ex Data 7C" sheetId="7" r:id="rId22"/>
    <sheet name="Ex Data 7R" sheetId="30" r:id="rId23"/>
    <sheet name="Ex Data 7T" sheetId="29" r:id="rId24"/>
    <sheet name="Ex Data 8S" sheetId="14" r:id="rId25"/>
    <sheet name="Ex Data 9" sheetId="15" r:id="rId26"/>
    <sheet name="Ex Data 10(Y)" sheetId="16" r:id="rId27"/>
    <sheet name="Ex Data 10(X)" sheetId="27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1" i="21" l="1"/>
  <c r="AE21" i="21"/>
  <c r="AC21" i="21"/>
  <c r="AB21" i="21"/>
  <c r="Z21" i="21"/>
  <c r="Y21" i="21"/>
  <c r="W21" i="21"/>
  <c r="V21" i="21"/>
  <c r="T21" i="21"/>
  <c r="S21" i="21"/>
  <c r="Q21" i="21"/>
  <c r="P21" i="21"/>
  <c r="N21" i="21"/>
  <c r="M21" i="21"/>
  <c r="K21" i="21"/>
  <c r="J21" i="21"/>
  <c r="H21" i="21"/>
  <c r="G21" i="21"/>
  <c r="E21" i="21"/>
  <c r="D21" i="21"/>
  <c r="AC16" i="21"/>
  <c r="AB16" i="21"/>
  <c r="Z16" i="21"/>
  <c r="Y16" i="21"/>
  <c r="W16" i="21"/>
  <c r="V16" i="21"/>
  <c r="T16" i="21"/>
  <c r="S16" i="21"/>
  <c r="Q16" i="21"/>
  <c r="P16" i="21"/>
  <c r="N16" i="21"/>
  <c r="M16" i="21"/>
  <c r="K16" i="21"/>
  <c r="J16" i="21"/>
  <c r="H16" i="21"/>
  <c r="G16" i="21"/>
  <c r="E16" i="21"/>
  <c r="D16" i="21"/>
  <c r="Z11" i="21"/>
  <c r="Y11" i="21"/>
  <c r="W11" i="21"/>
  <c r="V11" i="21"/>
  <c r="T11" i="21"/>
  <c r="S11" i="21"/>
  <c r="Q11" i="21"/>
  <c r="P11" i="21"/>
  <c r="N11" i="21"/>
  <c r="M11" i="21"/>
  <c r="K11" i="21"/>
  <c r="J11" i="21"/>
  <c r="H11" i="21"/>
  <c r="G11" i="21"/>
  <c r="E11" i="21"/>
  <c r="D11" i="21"/>
  <c r="W6" i="21"/>
  <c r="V6" i="21"/>
  <c r="T6" i="21"/>
  <c r="S6" i="21"/>
  <c r="Q6" i="21"/>
  <c r="P6" i="21"/>
  <c r="N6" i="21"/>
  <c r="M6" i="21"/>
  <c r="K6" i="21"/>
  <c r="J6" i="21"/>
  <c r="H6" i="21"/>
  <c r="G6" i="21"/>
  <c r="E6" i="21"/>
  <c r="D6" i="21"/>
  <c r="AF21" i="13" l="1"/>
  <c r="AE21" i="13"/>
  <c r="AC21" i="13"/>
  <c r="AB21" i="13"/>
  <c r="Z21" i="13"/>
  <c r="Y21" i="13"/>
  <c r="W21" i="13"/>
  <c r="V21" i="13"/>
  <c r="T21" i="13"/>
  <c r="S21" i="13"/>
  <c r="Q21" i="13"/>
  <c r="P21" i="13"/>
  <c r="N21" i="13"/>
  <c r="M21" i="13"/>
  <c r="K21" i="13"/>
  <c r="J21" i="13"/>
  <c r="H21" i="13"/>
  <c r="G21" i="13"/>
  <c r="E21" i="13"/>
  <c r="D21" i="13"/>
  <c r="AC16" i="13"/>
  <c r="AB16" i="13"/>
  <c r="Z16" i="13"/>
  <c r="Y16" i="13"/>
  <c r="W16" i="13"/>
  <c r="V16" i="13"/>
  <c r="T16" i="13"/>
  <c r="S16" i="13"/>
  <c r="Q16" i="13"/>
  <c r="P16" i="13"/>
  <c r="N16" i="13"/>
  <c r="M16" i="13"/>
  <c r="K16" i="13"/>
  <c r="J16" i="13"/>
  <c r="H16" i="13"/>
  <c r="G16" i="13"/>
  <c r="E16" i="13"/>
  <c r="D16" i="13"/>
  <c r="Z11" i="13"/>
  <c r="Y11" i="13"/>
  <c r="W11" i="13"/>
  <c r="V11" i="13"/>
  <c r="T11" i="13"/>
  <c r="S11" i="13"/>
  <c r="Q11" i="13"/>
  <c r="P11" i="13"/>
  <c r="N11" i="13"/>
  <c r="M11" i="13"/>
  <c r="K11" i="13"/>
  <c r="J11" i="13"/>
  <c r="H11" i="13"/>
  <c r="G11" i="13"/>
  <c r="E11" i="13"/>
  <c r="D11" i="13"/>
  <c r="W6" i="13"/>
  <c r="V6" i="13"/>
  <c r="T6" i="13"/>
  <c r="S6" i="13"/>
  <c r="Q6" i="13"/>
  <c r="P6" i="13"/>
  <c r="N6" i="13"/>
  <c r="M6" i="13"/>
  <c r="K6" i="13"/>
  <c r="J6" i="13"/>
  <c r="H6" i="13"/>
  <c r="G6" i="13"/>
  <c r="E6" i="13"/>
  <c r="D6" i="13"/>
  <c r="E32" i="5" l="1"/>
  <c r="D32" i="5"/>
  <c r="C32" i="5"/>
  <c r="J31" i="5"/>
  <c r="I31" i="5"/>
  <c r="H31" i="5"/>
  <c r="J30" i="5"/>
  <c r="I30" i="5"/>
  <c r="H30" i="5"/>
  <c r="J29" i="5"/>
  <c r="I29" i="5"/>
  <c r="H29" i="5"/>
  <c r="J28" i="5"/>
  <c r="I28" i="5"/>
  <c r="H28" i="5"/>
  <c r="H32" i="5" s="1"/>
  <c r="J27" i="5"/>
  <c r="I27" i="5"/>
  <c r="H27" i="5"/>
  <c r="E18" i="5"/>
  <c r="D18" i="5"/>
  <c r="C18" i="5"/>
  <c r="J17" i="5"/>
  <c r="I17" i="5"/>
  <c r="H17" i="5"/>
  <c r="J16" i="5"/>
  <c r="I16" i="5"/>
  <c r="H16" i="5"/>
  <c r="E10" i="5"/>
  <c r="D10" i="5"/>
  <c r="C10" i="5"/>
  <c r="J9" i="5"/>
  <c r="I9" i="5"/>
  <c r="H9" i="5"/>
  <c r="J8" i="5"/>
  <c r="I8" i="5"/>
  <c r="H8" i="5"/>
  <c r="J7" i="5"/>
  <c r="I7" i="5"/>
  <c r="H7" i="5"/>
  <c r="J6" i="5"/>
  <c r="I6" i="5"/>
  <c r="H6" i="5"/>
  <c r="J5" i="5"/>
  <c r="I5" i="5"/>
  <c r="H5" i="5"/>
  <c r="I18" i="5" l="1"/>
  <c r="H18" i="5"/>
  <c r="J18" i="5"/>
  <c r="H10" i="5"/>
  <c r="I10" i="5"/>
  <c r="J10" i="5"/>
  <c r="J32" i="5"/>
  <c r="I32" i="5"/>
</calcChain>
</file>

<file path=xl/sharedStrings.xml><?xml version="1.0" encoding="utf-8"?>
<sst xmlns="http://schemas.openxmlformats.org/spreadsheetml/2006/main" count="769" uniqueCount="188">
  <si>
    <t>Lyve1</t>
  </si>
  <si>
    <t>Reelin</t>
  </si>
  <si>
    <t>Itgb1</t>
  </si>
  <si>
    <t>Relative expression (fold-change P7 vs P1)</t>
  </si>
  <si>
    <t>qPCR</t>
  </si>
  <si>
    <t>Control</t>
  </si>
  <si>
    <t>Cre+</t>
  </si>
  <si>
    <t>TdTomato+</t>
  </si>
  <si>
    <t>LYVE1+</t>
  </si>
  <si>
    <t>TdTomato+LYVE1+</t>
  </si>
  <si>
    <t>Total Vessels Length</t>
  </si>
  <si>
    <t>P1</t>
  </si>
  <si>
    <t>P3</t>
  </si>
  <si>
    <t>P5</t>
  </si>
  <si>
    <t>P8</t>
  </si>
  <si>
    <t>P9</t>
  </si>
  <si>
    <t>P11</t>
  </si>
  <si>
    <t>P14</t>
  </si>
  <si>
    <t>P16</t>
  </si>
  <si>
    <t>P21</t>
  </si>
  <si>
    <t>P28</t>
  </si>
  <si>
    <t>Average</t>
  </si>
  <si>
    <t>Total Number of End Points</t>
  </si>
  <si>
    <t>P1MI7dpi</t>
  </si>
  <si>
    <t>P7MI7dpi</t>
  </si>
  <si>
    <t>Infarct Area</t>
  </si>
  <si>
    <t>Cd68-GFP</t>
  </si>
  <si>
    <t>Remote Area</t>
  </si>
  <si>
    <t>P1MI;7dpi</t>
  </si>
  <si>
    <t>%CD68 Area</t>
  </si>
  <si>
    <t>P7MI;7dpi</t>
  </si>
  <si>
    <t>DAPI</t>
  </si>
  <si>
    <t>Rate</t>
  </si>
  <si>
    <t>A4</t>
  </si>
  <si>
    <t>A5</t>
  </si>
  <si>
    <t>B3</t>
  </si>
  <si>
    <t>CX3CR1-GFP</t>
  </si>
  <si>
    <t>PH3 of GFP+</t>
  </si>
  <si>
    <t>PH3</t>
  </si>
  <si>
    <t>Zipper</t>
  </si>
  <si>
    <t>Button</t>
  </si>
  <si>
    <t>Intermediate</t>
  </si>
  <si>
    <t>Proportion</t>
  </si>
  <si>
    <t>P7</t>
  </si>
  <si>
    <t>20x_a</t>
  </si>
  <si>
    <t>20x_b</t>
  </si>
  <si>
    <t>Vegfr3</t>
  </si>
  <si>
    <t>Vegfc</t>
  </si>
  <si>
    <t>Vegfd</t>
  </si>
  <si>
    <t>Prox1</t>
  </si>
  <si>
    <t>Nrp2</t>
  </si>
  <si>
    <t>Ppdn</t>
  </si>
  <si>
    <t>Ccl21</t>
  </si>
  <si>
    <t>P0</t>
  </si>
  <si>
    <t>P2</t>
  </si>
  <si>
    <t>P4</t>
  </si>
  <si>
    <t>P6</t>
  </si>
  <si>
    <t>Adult</t>
  </si>
  <si>
    <t>F4/80+ area</t>
  </si>
  <si>
    <t>F4/80+CC3+ area</t>
  </si>
  <si>
    <t>%CC3+ F4/80 area</t>
  </si>
  <si>
    <t>Width</t>
  </si>
  <si>
    <t>Length</t>
  </si>
  <si>
    <t>Area</t>
  </si>
  <si>
    <t>P1 End Diastolic Mass</t>
  </si>
  <si>
    <t>P29</t>
  </si>
  <si>
    <t>P1MI28dpi</t>
  </si>
  <si>
    <r>
      <t>Lyve1</t>
    </r>
    <r>
      <rPr>
        <i/>
        <vertAlign val="superscript"/>
        <sz val="10"/>
        <rFont val="Arial"/>
        <family val="2"/>
      </rPr>
      <t>-/-</t>
    </r>
  </si>
  <si>
    <t>P7 End Diastolic Mass</t>
  </si>
  <si>
    <t>P35</t>
  </si>
  <si>
    <t>P7MI28dpi</t>
  </si>
  <si>
    <t>P1 End Systolic Mass</t>
  </si>
  <si>
    <t>P7 End Systolic Mass</t>
  </si>
  <si>
    <t>P1 Heart Rate</t>
  </si>
  <si>
    <t>P7 Heart Rate</t>
  </si>
  <si>
    <t>P1 Heart Weight</t>
  </si>
  <si>
    <t>P7 Heart Weight</t>
  </si>
  <si>
    <t>P1 Infarct Size</t>
  </si>
  <si>
    <t>P7 Infarct Size</t>
  </si>
  <si>
    <r>
      <t>Lyve1</t>
    </r>
    <r>
      <rPr>
        <vertAlign val="superscript"/>
        <sz val="10"/>
        <rFont val="Arial"/>
        <family val="2"/>
      </rPr>
      <t>-/-</t>
    </r>
  </si>
  <si>
    <t>Cardiac Output</t>
  </si>
  <si>
    <t>Control P35</t>
  </si>
  <si>
    <t>Control P29</t>
  </si>
  <si>
    <t>KO P29</t>
  </si>
  <si>
    <t>KO P1MI28dpi</t>
  </si>
  <si>
    <t>Control P1MI28dpi</t>
  </si>
  <si>
    <t>Control P7MI28dpi</t>
  </si>
  <si>
    <t>KO P35</t>
  </si>
  <si>
    <t>KO P7MI28dpi</t>
  </si>
  <si>
    <t>Control P1TMXP2MI28dpi</t>
  </si>
  <si>
    <t>KO P1TMXP2MI28dpi</t>
  </si>
  <si>
    <t>Stroke Volume</t>
  </si>
  <si>
    <t>Ejection Fraction</t>
  </si>
  <si>
    <t>End Diastolic Lumen</t>
  </si>
  <si>
    <t>End Systolic Lumen</t>
  </si>
  <si>
    <t>Cardiac Area</t>
  </si>
  <si>
    <t>Lumen Size</t>
  </si>
  <si>
    <t>n =2</t>
  </si>
  <si>
    <t>n =3</t>
  </si>
  <si>
    <t>% of total lymphatic junctions</t>
  </si>
  <si>
    <t>Cardiac Cine MRI Data</t>
  </si>
  <si>
    <t>Scar Area 7dpi</t>
  </si>
  <si>
    <t>PECAM1 Count 7dpi</t>
  </si>
  <si>
    <t>IBA1 Count 7dpi</t>
  </si>
  <si>
    <t>Cardiac Length Growth</t>
  </si>
  <si>
    <t>Cardiac Width Growth</t>
  </si>
  <si>
    <t>Cardiac Area Growth</t>
  </si>
  <si>
    <t>Total Vessel Length</t>
  </si>
  <si>
    <t>%PH3/CX3CR1 Area</t>
  </si>
  <si>
    <t>%CC3+ Infarct Macrophages</t>
  </si>
  <si>
    <t>%CD68 cells</t>
  </si>
  <si>
    <t>Relative Scar Area 28dpi</t>
  </si>
  <si>
    <t>A</t>
  </si>
  <si>
    <t>B</t>
  </si>
  <si>
    <t>C</t>
  </si>
  <si>
    <t>E</t>
  </si>
  <si>
    <t>D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CX3CR1 Area</t>
  </si>
  <si>
    <t>Wildtype</t>
  </si>
  <si>
    <t>Lyve1 KO</t>
  </si>
  <si>
    <t>A1</t>
  </si>
  <si>
    <t>A2</t>
  </si>
  <si>
    <t>A3</t>
  </si>
  <si>
    <t>A6</t>
  </si>
  <si>
    <t>A7</t>
  </si>
  <si>
    <t>A8</t>
  </si>
  <si>
    <t>B1</t>
  </si>
  <si>
    <t>B2</t>
  </si>
  <si>
    <t>B4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D4</t>
  </si>
  <si>
    <t>Neonatal Lyve1 KO macrophages Box Plot Parameters Cell type conditions: Apoptosis score</t>
  </si>
  <si>
    <t>cell_type</t>
  </si>
  <si>
    <t>condition</t>
  </si>
  <si>
    <t>minimum</t>
  </si>
  <si>
    <t>maximum</t>
  </si>
  <si>
    <t>median</t>
  </si>
  <si>
    <t>first_quartile</t>
  </si>
  <si>
    <t>third_quartile</t>
  </si>
  <si>
    <t>lower_whisker_min</t>
  </si>
  <si>
    <t>upper_whisker_max</t>
  </si>
  <si>
    <t>Ccr2- macro</t>
  </si>
  <si>
    <t>WT</t>
  </si>
  <si>
    <t>Lyve1_KO</t>
  </si>
  <si>
    <t>Ccr2+ macro</t>
  </si>
  <si>
    <t>Monocytes</t>
  </si>
  <si>
    <t>Neonatal Lyve1 KO macrophages Box Plot Parameters Cell type conditions: Cd44 expression</t>
  </si>
  <si>
    <t>Neonatal Lyve1 KO macrophages Box Plot Parameters Cell type conditions: S score</t>
  </si>
  <si>
    <t>Neonatal Lyve1 KO macrophages Box Plot Parameters Cell type conditions: G2M score</t>
  </si>
  <si>
    <t>cell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1" fontId="3" fillId="0" borderId="0" xfId="0" applyNumberFormat="1" applyFont="1" applyAlignment="1">
      <alignment horizontal="center"/>
    </xf>
    <xf numFmtId="1" fontId="0" fillId="0" borderId="0" xfId="0" applyNumberFormat="1"/>
    <xf numFmtId="1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  <xf numFmtId="1" fontId="1" fillId="0" borderId="0" xfId="0" applyNumberFormat="1" applyFont="1"/>
    <xf numFmtId="0" fontId="1" fillId="0" borderId="1" xfId="0" applyFont="1" applyBorder="1"/>
    <xf numFmtId="0" fontId="1" fillId="0" borderId="1" xfId="0" applyFont="1" applyBorder="1" applyAlignment="1">
      <alignment horizontal="center" vertical="top"/>
    </xf>
    <xf numFmtId="0" fontId="9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10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15EB4D6-438C-5C45-8962-BC52E0D3E978}" name="Table1" displayName="Table1" ref="B4:K10" totalsRowShown="0">
  <autoFilter ref="B4:K10" xr:uid="{115EB4D6-438C-5C45-8962-BC52E0D3E978}"/>
  <tableColumns count="10">
    <tableColumn id="1" xr3:uid="{DA203652-7F5E-314A-AB5F-BD894ACA3F7D}" name="cell_type"/>
    <tableColumn id="2" xr3:uid="{EA1034FA-7F29-374B-8364-16DF4769E334}" name="condition"/>
    <tableColumn id="3" xr3:uid="{CB82F32C-18B9-D846-A56A-7FAF45F97744}" name="cell_count"/>
    <tableColumn id="4" xr3:uid="{EF107F0E-369B-994F-95F3-08D1217B2338}" name="minimum"/>
    <tableColumn id="5" xr3:uid="{770F25EB-E8EC-834F-AD04-1DC78C18F1D6}" name="maximum"/>
    <tableColumn id="6" xr3:uid="{72F1044E-1261-2F49-ACD9-2A9164306C88}" name="median"/>
    <tableColumn id="7" xr3:uid="{56A77956-4A58-374F-801B-2802D297A25A}" name="first_quartile"/>
    <tableColumn id="8" xr3:uid="{01703BBB-D18E-234B-8DD0-EAB567C76D0D}" name="third_quartile"/>
    <tableColumn id="9" xr3:uid="{7757F822-8889-F14B-B573-56A542E60127}" name="lower_whisker_min"/>
    <tableColumn id="10" xr3:uid="{6E7729DB-3EB5-A949-9210-AE89B2A23188}" name="upper_whisker_max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2395CBD-B850-BB44-8476-B1585C614281}" name="Table2" displayName="Table2" ref="B4:K10" totalsRowShown="0">
  <autoFilter ref="B4:K10" xr:uid="{E2395CBD-B850-BB44-8476-B1585C614281}"/>
  <tableColumns count="10">
    <tableColumn id="1" xr3:uid="{D89BE548-9A16-F546-8A98-43D4EE123533}" name="cell_type"/>
    <tableColumn id="2" xr3:uid="{FBEFB830-88AC-C34F-9327-A22E2070B522}" name="condition"/>
    <tableColumn id="3" xr3:uid="{616B0BB1-BB54-CD4E-8FF8-3D0893975B8F}" name="cell_count"/>
    <tableColumn id="4" xr3:uid="{47BC793F-F146-0641-A54D-E1F5E35B80A7}" name="minimum"/>
    <tableColumn id="5" xr3:uid="{6F541B30-4E44-F64F-A80D-DAAACDB6919C}" name="maximum"/>
    <tableColumn id="6" xr3:uid="{C1E376E2-5299-3340-B71C-641B7B771DD4}" name="median"/>
    <tableColumn id="7" xr3:uid="{53092A99-689B-AE4E-9B22-97C8A5563845}" name="first_quartile"/>
    <tableColumn id="8" xr3:uid="{9ADF1EDB-B037-9745-8CB3-A5A69D2E617A}" name="third_quartile"/>
    <tableColumn id="9" xr3:uid="{601DC283-5DFC-F443-B55A-080E1198559B}" name="lower_whisker_min"/>
    <tableColumn id="10" xr3:uid="{5488B78D-598A-2F43-95B0-2C6F4CE48DCB}" name="upper_whisker_max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14C8B83-3749-A942-A9BF-054F7C8B6407}" name="Table3" displayName="Table3" ref="B16:K22" totalsRowShown="0">
  <autoFilter ref="B16:K22" xr:uid="{514C8B83-3749-A942-A9BF-054F7C8B6407}"/>
  <tableColumns count="10">
    <tableColumn id="1" xr3:uid="{253CC894-873C-5742-820F-3817F5A4647B}" name="cell_type"/>
    <tableColumn id="2" xr3:uid="{9D3CC13C-A5A2-D249-A7A3-B2B2CE7CC654}" name="condition"/>
    <tableColumn id="3" xr3:uid="{5E8E7976-E4B5-8F40-8726-68F314F1AC73}" name="cell_count"/>
    <tableColumn id="4" xr3:uid="{98B2B96E-C2C6-6D46-9446-E68BA786799D}" name="minimum"/>
    <tableColumn id="5" xr3:uid="{599F9B05-00D7-8A4D-9FF1-8F7CFDFDD126}" name="maximum"/>
    <tableColumn id="6" xr3:uid="{8FC37351-7774-6947-8CA5-04FD5D42F699}" name="median"/>
    <tableColumn id="7" xr3:uid="{3204DD35-C4D6-B74A-BB02-54A45B3EA87E}" name="first_quartile"/>
    <tableColumn id="8" xr3:uid="{37ECC884-F2AD-8E42-838D-C4F1545C6C69}" name="third_quartile"/>
    <tableColumn id="9" xr3:uid="{7F93E5D9-7930-ED44-9BE8-B7996D829C07}" name="lower_whisker_min"/>
    <tableColumn id="10" xr3:uid="{4FDD9002-B60F-8D45-8B14-70CB94BB996C}" name="upper_whisker_max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810C658-1167-1A4E-97D8-AFF6E9572CC3}" name="Table4" displayName="Table4" ref="B4:K10" totalsRowShown="0">
  <autoFilter ref="B4:K10" xr:uid="{D810C658-1167-1A4E-97D8-AFF6E9572CC3}"/>
  <tableColumns count="10">
    <tableColumn id="1" xr3:uid="{2A47FD01-6F29-BE4A-8769-98CB5CCDEDE7}" name="cell_type"/>
    <tableColumn id="2" xr3:uid="{FE58875D-4336-4949-97BE-F1E4BB2A5D3C}" name="condition"/>
    <tableColumn id="3" xr3:uid="{7AF7BCAD-7AEC-854C-A8A9-A6DBEDB5C56F}" name="cell_count"/>
    <tableColumn id="4" xr3:uid="{370CAA15-C78C-AD40-A964-F312B1F5CFB3}" name="minimum"/>
    <tableColumn id="5" xr3:uid="{88A680DA-3BCF-AF4C-8CB5-A6915F0C7F1C}" name="maximum"/>
    <tableColumn id="6" xr3:uid="{518AEA5D-18F2-CE46-A054-A362A90E5E5F}" name="median"/>
    <tableColumn id="7" xr3:uid="{35ACE0C4-1AD0-CB4D-BC66-A2EEFC21E683}" name="first_quartile"/>
    <tableColumn id="8" xr3:uid="{D7A55E19-1825-CE49-9A01-48C8428DF8EA}" name="third_quartile"/>
    <tableColumn id="9" xr3:uid="{86C07F5E-2683-E242-9763-149596A6FE44}" name="lower_whisker_min"/>
    <tableColumn id="10" xr3:uid="{5A472CAB-5211-214C-8797-ABA12379EC90}" name="upper_whisker_max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workbookViewId="0"/>
  </sheetViews>
  <sheetFormatPr baseColWidth="10" defaultColWidth="8.83203125" defaultRowHeight="15" x14ac:dyDescent="0.2"/>
  <sheetData>
    <row r="1" spans="1:5" s="12" customFormat="1" x14ac:dyDescent="0.2">
      <c r="A1" s="13" t="s">
        <v>10</v>
      </c>
    </row>
    <row r="2" spans="1:5" x14ac:dyDescent="0.2">
      <c r="B2" s="4"/>
    </row>
    <row r="3" spans="1:5" x14ac:dyDescent="0.2">
      <c r="B3" s="14" t="s">
        <v>11</v>
      </c>
      <c r="C3" s="14" t="s">
        <v>43</v>
      </c>
      <c r="D3" s="14" t="s">
        <v>17</v>
      </c>
      <c r="E3" s="14" t="s">
        <v>19</v>
      </c>
    </row>
    <row r="4" spans="1:5" x14ac:dyDescent="0.2">
      <c r="B4" s="6">
        <v>11.116098663130924</v>
      </c>
      <c r="C4" s="6">
        <v>41.070704481699529</v>
      </c>
      <c r="D4" s="6">
        <v>119.98263669067332</v>
      </c>
      <c r="E4" s="6">
        <v>178.16224056599461</v>
      </c>
    </row>
    <row r="5" spans="1:5" x14ac:dyDescent="0.2">
      <c r="B5" s="6">
        <v>11.957412419413986</v>
      </c>
      <c r="C5" s="5"/>
      <c r="D5" s="6">
        <v>94.048817336898026</v>
      </c>
      <c r="E5" s="6">
        <v>178.42115703247489</v>
      </c>
    </row>
    <row r="6" spans="1:5" x14ac:dyDescent="0.2">
      <c r="B6" s="5"/>
      <c r="C6" s="5"/>
      <c r="D6" s="6">
        <v>154.5815589369472</v>
      </c>
      <c r="E6" s="6">
        <v>142.385558508672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0859E-FDDC-4D24-B30F-86950DBF6D2F}">
  <dimension ref="A1:J76"/>
  <sheetViews>
    <sheetView topLeftCell="A45" zoomScale="70" zoomScaleNormal="70" workbookViewId="0">
      <selection activeCell="G69" sqref="G69"/>
    </sheetView>
  </sheetViews>
  <sheetFormatPr baseColWidth="10" defaultColWidth="15.83203125" defaultRowHeight="15" x14ac:dyDescent="0.2"/>
  <cols>
    <col min="1" max="8" width="18.1640625" customWidth="1"/>
    <col min="9" max="9" width="22.1640625" bestFit="1" customWidth="1"/>
    <col min="10" max="10" width="18.33203125" bestFit="1" customWidth="1"/>
  </cols>
  <sheetData>
    <row r="1" spans="1:10" s="12" customFormat="1" x14ac:dyDescent="0.2">
      <c r="A1" s="13" t="s">
        <v>100</v>
      </c>
    </row>
    <row r="2" spans="1:10" x14ac:dyDescent="0.2">
      <c r="A2" s="1" t="s">
        <v>80</v>
      </c>
    </row>
    <row r="3" spans="1:10" x14ac:dyDescent="0.2">
      <c r="A3" s="1" t="s">
        <v>82</v>
      </c>
      <c r="B3" s="1" t="s">
        <v>85</v>
      </c>
      <c r="C3" s="1" t="s">
        <v>83</v>
      </c>
      <c r="D3" s="1" t="s">
        <v>84</v>
      </c>
      <c r="E3" s="1" t="s">
        <v>81</v>
      </c>
      <c r="F3" s="1" t="s">
        <v>86</v>
      </c>
      <c r="G3" s="1" t="s">
        <v>87</v>
      </c>
      <c r="H3" s="1" t="s">
        <v>88</v>
      </c>
      <c r="I3" s="1" t="s">
        <v>89</v>
      </c>
      <c r="J3" s="1" t="s">
        <v>90</v>
      </c>
    </row>
    <row r="4" spans="1:10" x14ac:dyDescent="0.2">
      <c r="A4">
        <v>15.7</v>
      </c>
      <c r="B4" s="8">
        <v>11</v>
      </c>
      <c r="C4">
        <v>12.3</v>
      </c>
      <c r="D4" s="8">
        <v>8.6</v>
      </c>
      <c r="E4">
        <v>14.1</v>
      </c>
      <c r="F4" s="8">
        <v>14.5</v>
      </c>
      <c r="G4">
        <v>17.600000000000001</v>
      </c>
      <c r="H4" s="8">
        <v>15.3</v>
      </c>
      <c r="I4" s="8">
        <v>15.5</v>
      </c>
      <c r="J4" s="8">
        <v>13.5</v>
      </c>
    </row>
    <row r="5" spans="1:10" x14ac:dyDescent="0.2">
      <c r="A5">
        <v>11.4</v>
      </c>
      <c r="B5" s="8">
        <v>12.8</v>
      </c>
      <c r="C5">
        <v>8.9</v>
      </c>
      <c r="D5" s="8">
        <v>7.3</v>
      </c>
      <c r="E5">
        <v>17</v>
      </c>
      <c r="F5" s="8">
        <v>16.2</v>
      </c>
      <c r="G5">
        <v>17.100000000000001</v>
      </c>
      <c r="H5" s="8">
        <v>14.7</v>
      </c>
      <c r="I5" s="8">
        <v>10.199999999999999</v>
      </c>
      <c r="J5" s="8">
        <v>11.5</v>
      </c>
    </row>
    <row r="6" spans="1:10" x14ac:dyDescent="0.2">
      <c r="A6">
        <v>11.8</v>
      </c>
      <c r="B6" s="8">
        <v>14.8</v>
      </c>
      <c r="C6">
        <v>13.5</v>
      </c>
      <c r="D6" s="8">
        <v>6.7</v>
      </c>
      <c r="E6">
        <v>14.7</v>
      </c>
      <c r="F6" s="8">
        <v>15.7</v>
      </c>
      <c r="G6">
        <v>18.3</v>
      </c>
      <c r="H6" s="8">
        <v>13.6</v>
      </c>
      <c r="I6" s="8">
        <v>13.8</v>
      </c>
      <c r="J6" s="8">
        <v>12.1</v>
      </c>
    </row>
    <row r="7" spans="1:10" x14ac:dyDescent="0.2">
      <c r="A7">
        <v>12.6</v>
      </c>
      <c r="B7" s="8">
        <v>18.2</v>
      </c>
      <c r="C7">
        <v>15.1</v>
      </c>
      <c r="D7" s="8">
        <v>10.3</v>
      </c>
      <c r="E7">
        <v>13.1</v>
      </c>
      <c r="F7" s="8">
        <v>11.5</v>
      </c>
      <c r="G7">
        <v>12.8</v>
      </c>
      <c r="H7" s="8">
        <v>12.3</v>
      </c>
      <c r="I7" s="8">
        <v>11.5</v>
      </c>
      <c r="J7" s="8">
        <v>8.4</v>
      </c>
    </row>
    <row r="8" spans="1:10" x14ac:dyDescent="0.2">
      <c r="A8">
        <v>11.2</v>
      </c>
      <c r="B8" s="8">
        <v>13.6</v>
      </c>
      <c r="C8">
        <v>13.7</v>
      </c>
      <c r="D8" s="8">
        <v>14.9</v>
      </c>
      <c r="E8">
        <v>16</v>
      </c>
      <c r="F8" s="8">
        <v>15.3</v>
      </c>
      <c r="G8">
        <v>18.3</v>
      </c>
      <c r="H8" s="8">
        <v>16.2</v>
      </c>
      <c r="I8" s="8">
        <v>16.3</v>
      </c>
      <c r="J8" s="8">
        <v>10.7</v>
      </c>
    </row>
    <row r="9" spans="1:10" x14ac:dyDescent="0.2">
      <c r="A9">
        <v>11.1</v>
      </c>
      <c r="B9" s="8">
        <v>14.6</v>
      </c>
      <c r="C9">
        <v>15.8</v>
      </c>
      <c r="D9" s="8">
        <v>11.3</v>
      </c>
      <c r="E9">
        <v>15.3</v>
      </c>
      <c r="F9" s="8">
        <v>12</v>
      </c>
      <c r="G9">
        <v>19.600000000000001</v>
      </c>
      <c r="H9" s="8">
        <v>15.1</v>
      </c>
      <c r="I9" s="8">
        <v>13.342560000000001</v>
      </c>
      <c r="J9" s="8">
        <v>10.4</v>
      </c>
    </row>
    <row r="10" spans="1:10" x14ac:dyDescent="0.2">
      <c r="C10">
        <v>13.3</v>
      </c>
      <c r="E10">
        <v>14.3</v>
      </c>
      <c r="F10" s="8">
        <v>14</v>
      </c>
      <c r="G10">
        <v>10</v>
      </c>
      <c r="H10" s="8">
        <v>13.8</v>
      </c>
      <c r="I10" s="8"/>
      <c r="J10" s="8">
        <v>10.5</v>
      </c>
    </row>
    <row r="11" spans="1:10" x14ac:dyDescent="0.2">
      <c r="C11">
        <v>13.3</v>
      </c>
      <c r="E11">
        <v>17.2</v>
      </c>
      <c r="F11" s="8"/>
      <c r="G11">
        <v>12.9</v>
      </c>
      <c r="H11" s="8">
        <v>13.8</v>
      </c>
      <c r="I11" s="8"/>
      <c r="J11" s="8">
        <v>12.8</v>
      </c>
    </row>
    <row r="12" spans="1:10" x14ac:dyDescent="0.2">
      <c r="F12" s="8"/>
      <c r="H12" s="8">
        <v>14.1</v>
      </c>
      <c r="I12" s="8"/>
      <c r="J12" s="8">
        <v>8.1999999999999993</v>
      </c>
    </row>
    <row r="13" spans="1:10" x14ac:dyDescent="0.2">
      <c r="F13" s="8"/>
      <c r="H13" s="8">
        <v>16.600000000000001</v>
      </c>
      <c r="I13" s="8"/>
      <c r="J13" s="8">
        <v>9.1999999999999993</v>
      </c>
    </row>
    <row r="14" spans="1:10" x14ac:dyDescent="0.2">
      <c r="I14" s="8"/>
      <c r="J14" s="8">
        <v>9.1999999999999993</v>
      </c>
    </row>
    <row r="15" spans="1:10" x14ac:dyDescent="0.2">
      <c r="I15" s="8"/>
      <c r="J15" s="8">
        <v>7.7</v>
      </c>
    </row>
    <row r="16" spans="1:10" x14ac:dyDescent="0.2">
      <c r="I16" s="8"/>
      <c r="J16" s="8">
        <v>8.6</v>
      </c>
    </row>
    <row r="17" spans="1:10" x14ac:dyDescent="0.2">
      <c r="A17" s="1" t="s">
        <v>91</v>
      </c>
    </row>
    <row r="18" spans="1:10" x14ac:dyDescent="0.2">
      <c r="A18" s="1" t="s">
        <v>82</v>
      </c>
      <c r="B18" s="1" t="s">
        <v>85</v>
      </c>
      <c r="C18" s="1" t="s">
        <v>83</v>
      </c>
      <c r="D18" s="1" t="s">
        <v>84</v>
      </c>
      <c r="E18" s="1" t="s">
        <v>81</v>
      </c>
      <c r="F18" s="1" t="s">
        <v>86</v>
      </c>
      <c r="G18" s="1" t="s">
        <v>87</v>
      </c>
      <c r="H18" s="1" t="s">
        <v>88</v>
      </c>
      <c r="I18" s="1" t="s">
        <v>89</v>
      </c>
      <c r="J18" s="1" t="s">
        <v>90</v>
      </c>
    </row>
    <row r="19" spans="1:10" x14ac:dyDescent="0.2">
      <c r="A19">
        <v>33.5</v>
      </c>
      <c r="B19" s="8">
        <v>25.2</v>
      </c>
      <c r="C19">
        <v>25.3</v>
      </c>
      <c r="D19" s="8">
        <v>15.6</v>
      </c>
      <c r="E19">
        <v>29.7</v>
      </c>
      <c r="F19" s="8">
        <v>28.6</v>
      </c>
      <c r="G19">
        <v>41.7</v>
      </c>
      <c r="H19" s="8">
        <v>37</v>
      </c>
      <c r="I19" s="8">
        <v>27.7</v>
      </c>
      <c r="J19" s="8">
        <v>27.3</v>
      </c>
    </row>
    <row r="20" spans="1:10" x14ac:dyDescent="0.2">
      <c r="A20">
        <v>22.4</v>
      </c>
      <c r="B20" s="8">
        <v>22.5</v>
      </c>
      <c r="C20">
        <v>18.899999999999999</v>
      </c>
      <c r="D20" s="8">
        <v>18.7</v>
      </c>
      <c r="E20">
        <v>31.1</v>
      </c>
      <c r="F20" s="8">
        <v>26.6</v>
      </c>
      <c r="G20">
        <v>31.2</v>
      </c>
      <c r="H20" s="8">
        <v>33.299999999999997</v>
      </c>
      <c r="I20" s="8">
        <v>21</v>
      </c>
      <c r="J20" s="8">
        <v>25.5</v>
      </c>
    </row>
    <row r="21" spans="1:10" x14ac:dyDescent="0.2">
      <c r="A21">
        <v>29.1</v>
      </c>
      <c r="B21" s="8">
        <v>28</v>
      </c>
      <c r="C21">
        <v>28.4</v>
      </c>
      <c r="D21" s="8">
        <v>16</v>
      </c>
      <c r="E21">
        <v>36.9</v>
      </c>
      <c r="F21" s="8">
        <v>30.5</v>
      </c>
      <c r="G21">
        <v>34</v>
      </c>
      <c r="H21" s="8">
        <v>29.1</v>
      </c>
      <c r="I21" s="8">
        <v>31.2</v>
      </c>
      <c r="J21" s="8">
        <v>24</v>
      </c>
    </row>
    <row r="22" spans="1:10" x14ac:dyDescent="0.2">
      <c r="A22">
        <v>29.2</v>
      </c>
      <c r="B22" s="8">
        <v>32.1</v>
      </c>
      <c r="C22">
        <v>30.8</v>
      </c>
      <c r="D22" s="8">
        <v>18.3</v>
      </c>
      <c r="E22">
        <v>30</v>
      </c>
      <c r="F22" s="8">
        <v>25</v>
      </c>
      <c r="G22">
        <v>24.5</v>
      </c>
      <c r="H22" s="8">
        <v>30.3</v>
      </c>
      <c r="I22" s="8"/>
      <c r="J22" s="8">
        <v>17.5</v>
      </c>
    </row>
    <row r="23" spans="1:10" x14ac:dyDescent="0.2">
      <c r="A23">
        <v>25.2</v>
      </c>
      <c r="B23" s="8">
        <v>36.799999999999997</v>
      </c>
      <c r="C23">
        <v>27.4</v>
      </c>
      <c r="D23" s="8">
        <v>21.1</v>
      </c>
      <c r="E23">
        <v>32.700000000000003</v>
      </c>
      <c r="F23" s="8">
        <v>34.1</v>
      </c>
      <c r="G23">
        <v>32.4</v>
      </c>
      <c r="H23" s="8">
        <v>38.299999999999997</v>
      </c>
      <c r="I23" s="8">
        <v>26.7</v>
      </c>
      <c r="J23" s="8">
        <v>21.9</v>
      </c>
    </row>
    <row r="24" spans="1:10" x14ac:dyDescent="0.2">
      <c r="A24">
        <v>24.3</v>
      </c>
      <c r="B24" s="8">
        <v>31.6</v>
      </c>
      <c r="C24">
        <v>32.9</v>
      </c>
      <c r="D24" s="8">
        <v>31.7</v>
      </c>
      <c r="E24">
        <v>27.8</v>
      </c>
      <c r="F24" s="8">
        <v>23.6</v>
      </c>
      <c r="G24">
        <v>38.4</v>
      </c>
      <c r="H24" s="8">
        <v>31.7</v>
      </c>
      <c r="I24" s="8">
        <v>34.700000000000003</v>
      </c>
      <c r="J24" s="8">
        <v>21.8</v>
      </c>
    </row>
    <row r="25" spans="1:10" x14ac:dyDescent="0.2">
      <c r="B25" s="8">
        <v>28.6</v>
      </c>
      <c r="C25">
        <v>25.9</v>
      </c>
      <c r="D25" s="8">
        <v>24.5</v>
      </c>
      <c r="E25">
        <v>29.4</v>
      </c>
      <c r="F25" s="8">
        <v>28</v>
      </c>
      <c r="G25">
        <v>32.700000000000003</v>
      </c>
      <c r="H25" s="8">
        <v>30.9</v>
      </c>
      <c r="I25" s="8">
        <v>30.324000000000002</v>
      </c>
      <c r="J25" s="8">
        <v>21.1</v>
      </c>
    </row>
    <row r="26" spans="1:10" x14ac:dyDescent="0.2">
      <c r="C26">
        <v>27</v>
      </c>
      <c r="E26">
        <v>34.1</v>
      </c>
      <c r="F26" s="8"/>
      <c r="G26">
        <v>28.2</v>
      </c>
      <c r="H26" s="8">
        <v>30.9</v>
      </c>
      <c r="I26" s="8"/>
      <c r="J26" s="8">
        <v>30.3</v>
      </c>
    </row>
    <row r="27" spans="1:10" x14ac:dyDescent="0.2">
      <c r="F27" s="8"/>
      <c r="H27" s="8">
        <v>29.6</v>
      </c>
      <c r="I27" s="8"/>
      <c r="J27" s="8">
        <v>20.5</v>
      </c>
    </row>
    <row r="28" spans="1:10" x14ac:dyDescent="0.2">
      <c r="F28" s="8"/>
      <c r="H28" s="8">
        <v>34.200000000000003</v>
      </c>
      <c r="I28" s="8"/>
      <c r="J28" s="8">
        <v>20.7</v>
      </c>
    </row>
    <row r="29" spans="1:10" x14ac:dyDescent="0.2">
      <c r="I29" s="8"/>
      <c r="J29" s="8">
        <v>21.2</v>
      </c>
    </row>
    <row r="30" spans="1:10" x14ac:dyDescent="0.2">
      <c r="I30" s="8"/>
      <c r="J30" s="8">
        <v>19.3</v>
      </c>
    </row>
    <row r="31" spans="1:10" x14ac:dyDescent="0.2">
      <c r="I31" s="8"/>
      <c r="J31" s="8">
        <v>21.5</v>
      </c>
    </row>
    <row r="32" spans="1:10" x14ac:dyDescent="0.2">
      <c r="A32" s="1" t="s">
        <v>92</v>
      </c>
    </row>
    <row r="33" spans="1:10" x14ac:dyDescent="0.2">
      <c r="A33" s="1" t="s">
        <v>82</v>
      </c>
      <c r="B33" s="1" t="s">
        <v>85</v>
      </c>
      <c r="C33" s="1" t="s">
        <v>83</v>
      </c>
      <c r="D33" s="1" t="s">
        <v>84</v>
      </c>
      <c r="E33" s="1" t="s">
        <v>81</v>
      </c>
      <c r="F33" s="1" t="s">
        <v>86</v>
      </c>
      <c r="G33" s="1" t="s">
        <v>87</v>
      </c>
      <c r="H33" s="1" t="s">
        <v>88</v>
      </c>
      <c r="I33" s="1" t="s">
        <v>89</v>
      </c>
      <c r="J33" s="1" t="s">
        <v>90</v>
      </c>
    </row>
    <row r="34" spans="1:10" x14ac:dyDescent="0.2">
      <c r="A34">
        <v>69.7</v>
      </c>
      <c r="B34" s="8">
        <v>64.5</v>
      </c>
      <c r="C34">
        <v>65.900000000000006</v>
      </c>
      <c r="D34" s="8">
        <v>70.2</v>
      </c>
      <c r="E34">
        <v>67.599999999999994</v>
      </c>
      <c r="F34" s="8">
        <v>71.599999999999994</v>
      </c>
      <c r="G34">
        <v>64.900000000000006</v>
      </c>
      <c r="H34" s="8">
        <v>67.7</v>
      </c>
      <c r="I34" s="8">
        <v>57.3</v>
      </c>
      <c r="J34" s="8"/>
    </row>
    <row r="35" spans="1:10" x14ac:dyDescent="0.2">
      <c r="A35">
        <v>73.2</v>
      </c>
      <c r="B35" s="8">
        <v>56.3</v>
      </c>
      <c r="C35">
        <v>58.9</v>
      </c>
      <c r="D35" s="8">
        <v>68.5</v>
      </c>
      <c r="E35">
        <v>71.400000000000006</v>
      </c>
      <c r="F35" s="8">
        <v>57.5</v>
      </c>
      <c r="G35">
        <v>69.900000000000006</v>
      </c>
      <c r="H35" s="8">
        <v>70.3</v>
      </c>
      <c r="I35" s="8">
        <v>56.8</v>
      </c>
      <c r="J35" s="8">
        <v>62.2</v>
      </c>
    </row>
    <row r="36" spans="1:10" x14ac:dyDescent="0.2">
      <c r="A36">
        <v>68.8</v>
      </c>
      <c r="B36" s="8">
        <v>59.1</v>
      </c>
      <c r="C36">
        <v>75</v>
      </c>
      <c r="D36" s="8">
        <v>62.7</v>
      </c>
      <c r="E36">
        <v>61.6</v>
      </c>
      <c r="F36" s="8">
        <v>79.3</v>
      </c>
      <c r="G36">
        <v>68.8</v>
      </c>
      <c r="H36" s="8">
        <v>69.099999999999994</v>
      </c>
      <c r="I36" s="8">
        <v>74.400000000000006</v>
      </c>
      <c r="J36" s="8">
        <v>64.900000000000006</v>
      </c>
    </row>
    <row r="37" spans="1:10" x14ac:dyDescent="0.2">
      <c r="A37">
        <v>73.3</v>
      </c>
      <c r="B37" s="8">
        <v>63.7</v>
      </c>
      <c r="C37">
        <v>68</v>
      </c>
      <c r="D37" s="8">
        <v>64.2</v>
      </c>
      <c r="E37">
        <v>68.5</v>
      </c>
      <c r="F37" s="8">
        <v>67.7</v>
      </c>
      <c r="G37">
        <v>57.2</v>
      </c>
      <c r="H37" s="8">
        <v>67.900000000000006</v>
      </c>
      <c r="I37" s="8">
        <v>64.3</v>
      </c>
      <c r="J37" s="8">
        <v>63.4</v>
      </c>
    </row>
    <row r="38" spans="1:10" x14ac:dyDescent="0.2">
      <c r="A38">
        <v>64.599999999999994</v>
      </c>
      <c r="B38" s="8">
        <v>65.599999999999994</v>
      </c>
      <c r="C38">
        <v>73.7</v>
      </c>
      <c r="D38" s="8">
        <v>56.1</v>
      </c>
      <c r="E38">
        <v>64.7</v>
      </c>
      <c r="F38" s="8">
        <v>63.6</v>
      </c>
      <c r="G38">
        <v>60.8</v>
      </c>
      <c r="H38" s="8">
        <v>62.7</v>
      </c>
      <c r="I38" s="8">
        <v>72.099999999999994</v>
      </c>
      <c r="J38" s="8">
        <v>62.2</v>
      </c>
    </row>
    <row r="39" spans="1:10" x14ac:dyDescent="0.2">
      <c r="A39">
        <v>64.7</v>
      </c>
      <c r="B39" s="8">
        <v>61</v>
      </c>
      <c r="C39">
        <v>72.2</v>
      </c>
      <c r="D39" s="8">
        <v>61.2</v>
      </c>
      <c r="E39">
        <v>69.2</v>
      </c>
      <c r="F39" s="8">
        <v>59.5</v>
      </c>
      <c r="G39">
        <v>64.400000000000006</v>
      </c>
      <c r="H39" s="8">
        <v>59.6</v>
      </c>
      <c r="I39" s="8">
        <v>65.400000000000006</v>
      </c>
      <c r="J39" s="8">
        <v>57.8</v>
      </c>
    </row>
    <row r="40" spans="1:10" x14ac:dyDescent="0.2">
      <c r="B40" s="8">
        <v>59.3</v>
      </c>
      <c r="C40">
        <v>75.400000000000006</v>
      </c>
      <c r="D40" s="8">
        <v>63.6</v>
      </c>
      <c r="E40">
        <v>68.900000000000006</v>
      </c>
      <c r="F40" s="8">
        <v>53.8</v>
      </c>
      <c r="G40">
        <v>56.5</v>
      </c>
      <c r="H40" s="8">
        <v>58.4</v>
      </c>
      <c r="I40" s="8">
        <v>63.481830000000002</v>
      </c>
      <c r="J40" s="8">
        <v>63.3</v>
      </c>
    </row>
    <row r="41" spans="1:10" x14ac:dyDescent="0.2">
      <c r="B41" s="8"/>
      <c r="C41">
        <v>68.099999999999994</v>
      </c>
      <c r="D41" s="8"/>
      <c r="E41">
        <v>66.400000000000006</v>
      </c>
      <c r="F41" s="8"/>
      <c r="G41">
        <v>63.4</v>
      </c>
      <c r="H41" s="8">
        <v>58.6</v>
      </c>
      <c r="I41" s="8"/>
      <c r="J41" s="8">
        <v>55.8</v>
      </c>
    </row>
    <row r="42" spans="1:10" x14ac:dyDescent="0.2">
      <c r="F42" s="8"/>
      <c r="H42" s="8">
        <v>53.1</v>
      </c>
      <c r="I42" s="8"/>
      <c r="J42" s="8">
        <v>54.3</v>
      </c>
    </row>
    <row r="43" spans="1:10" x14ac:dyDescent="0.2">
      <c r="F43" s="8"/>
      <c r="H43" s="8">
        <v>63.1</v>
      </c>
      <c r="I43" s="8"/>
      <c r="J43" s="8">
        <v>54.7</v>
      </c>
    </row>
    <row r="44" spans="1:10" x14ac:dyDescent="0.2">
      <c r="I44" s="8"/>
      <c r="J44" s="8">
        <v>54.8</v>
      </c>
    </row>
    <row r="45" spans="1:10" x14ac:dyDescent="0.2">
      <c r="I45" s="8"/>
      <c r="J45" s="8"/>
    </row>
    <row r="46" spans="1:10" x14ac:dyDescent="0.2">
      <c r="I46" s="8"/>
      <c r="J46" s="8">
        <v>66.3</v>
      </c>
    </row>
    <row r="47" spans="1:10" x14ac:dyDescent="0.2">
      <c r="A47" s="1" t="s">
        <v>93</v>
      </c>
    </row>
    <row r="48" spans="1:10" x14ac:dyDescent="0.2">
      <c r="A48" s="1" t="s">
        <v>82</v>
      </c>
      <c r="B48" s="1" t="s">
        <v>85</v>
      </c>
      <c r="C48" s="1" t="s">
        <v>83</v>
      </c>
      <c r="D48" s="1" t="s">
        <v>84</v>
      </c>
      <c r="E48" s="1" t="s">
        <v>81</v>
      </c>
      <c r="F48" s="1" t="s">
        <v>86</v>
      </c>
      <c r="G48" s="1" t="s">
        <v>87</v>
      </c>
      <c r="H48" s="1" t="s">
        <v>88</v>
      </c>
      <c r="I48" s="1" t="s">
        <v>89</v>
      </c>
      <c r="J48" s="1" t="s">
        <v>90</v>
      </c>
    </row>
    <row r="49" spans="1:10" x14ac:dyDescent="0.2">
      <c r="A49">
        <v>48.1</v>
      </c>
      <c r="B49" s="8">
        <v>39</v>
      </c>
      <c r="C49">
        <v>38.5</v>
      </c>
      <c r="D49" s="8">
        <v>22.3</v>
      </c>
      <c r="E49">
        <v>44</v>
      </c>
      <c r="F49" s="8">
        <v>40</v>
      </c>
      <c r="G49">
        <v>64.2</v>
      </c>
      <c r="H49" s="8">
        <v>54.7</v>
      </c>
      <c r="I49" s="8">
        <v>48.4</v>
      </c>
      <c r="J49" s="8">
        <v>35.799999999999997</v>
      </c>
    </row>
    <row r="50" spans="1:10" x14ac:dyDescent="0.2">
      <c r="A50">
        <v>30.5</v>
      </c>
      <c r="B50" s="8">
        <v>40</v>
      </c>
      <c r="C50">
        <v>32</v>
      </c>
      <c r="D50" s="8">
        <v>27.3</v>
      </c>
      <c r="E50">
        <v>43.5</v>
      </c>
      <c r="F50" s="8">
        <v>46.2</v>
      </c>
      <c r="G50">
        <v>44.6</v>
      </c>
      <c r="H50" s="8">
        <v>47.4</v>
      </c>
      <c r="I50" s="8">
        <v>37</v>
      </c>
      <c r="J50" s="8">
        <v>40.9</v>
      </c>
    </row>
    <row r="51" spans="1:10" x14ac:dyDescent="0.2">
      <c r="A51">
        <v>42.2</v>
      </c>
      <c r="B51" s="8">
        <v>47.3</v>
      </c>
      <c r="C51">
        <v>37.799999999999997</v>
      </c>
      <c r="D51" s="8">
        <v>25.5</v>
      </c>
      <c r="E51">
        <v>59.8</v>
      </c>
      <c r="F51" s="8">
        <v>38.5</v>
      </c>
      <c r="G51">
        <v>49.4</v>
      </c>
      <c r="H51" s="8">
        <v>42.1</v>
      </c>
      <c r="I51" s="8">
        <v>41.972000000000001</v>
      </c>
      <c r="J51" s="8">
        <v>37</v>
      </c>
    </row>
    <row r="52" spans="1:10" x14ac:dyDescent="0.2">
      <c r="A52">
        <v>39.9</v>
      </c>
      <c r="B52" s="8">
        <v>50.3</v>
      </c>
      <c r="C52">
        <v>45.3</v>
      </c>
      <c r="D52" s="8">
        <v>28.4</v>
      </c>
      <c r="E52">
        <v>43.7</v>
      </c>
      <c r="F52" s="8">
        <v>37</v>
      </c>
      <c r="G52">
        <v>42.8</v>
      </c>
      <c r="H52" s="8">
        <v>44.6</v>
      </c>
      <c r="I52" s="8"/>
      <c r="J52" s="8">
        <v>27.7</v>
      </c>
    </row>
    <row r="53" spans="1:10" x14ac:dyDescent="0.2">
      <c r="A53">
        <v>39</v>
      </c>
      <c r="B53" s="8">
        <v>56.2</v>
      </c>
      <c r="C53">
        <v>37.1</v>
      </c>
      <c r="D53" s="8">
        <v>37.6</v>
      </c>
      <c r="E53">
        <v>50.6</v>
      </c>
      <c r="F53" s="8">
        <v>53.6</v>
      </c>
      <c r="G53">
        <v>53.3</v>
      </c>
      <c r="H53" s="8">
        <v>61</v>
      </c>
      <c r="I53" s="8">
        <v>37</v>
      </c>
      <c r="J53" s="8">
        <v>35.299999999999997</v>
      </c>
    </row>
    <row r="54" spans="1:10" x14ac:dyDescent="0.2">
      <c r="A54">
        <v>37.6</v>
      </c>
      <c r="B54" s="8">
        <v>51.7</v>
      </c>
      <c r="C54">
        <v>45.6</v>
      </c>
      <c r="D54" s="8">
        <v>51.8</v>
      </c>
      <c r="E54">
        <v>40.200000000000003</v>
      </c>
      <c r="F54" s="8">
        <v>39.6</v>
      </c>
      <c r="G54">
        <v>59.5</v>
      </c>
      <c r="H54" s="8">
        <v>53.3</v>
      </c>
      <c r="I54" s="8">
        <v>53</v>
      </c>
      <c r="J54" s="8">
        <v>37.759399999999999</v>
      </c>
    </row>
    <row r="55" spans="1:10" x14ac:dyDescent="0.2">
      <c r="B55" s="8">
        <v>48.3</v>
      </c>
      <c r="C55">
        <v>34.299999999999997</v>
      </c>
      <c r="D55" s="8">
        <v>38.5</v>
      </c>
      <c r="E55">
        <v>42.6</v>
      </c>
      <c r="F55" s="8">
        <v>51.9</v>
      </c>
      <c r="G55">
        <v>42</v>
      </c>
      <c r="H55" s="8">
        <v>53</v>
      </c>
      <c r="I55" s="8">
        <v>47.768000000000001</v>
      </c>
      <c r="J55" s="8">
        <v>33.330500000000001</v>
      </c>
    </row>
    <row r="56" spans="1:10" x14ac:dyDescent="0.2">
      <c r="C56">
        <v>39.700000000000003</v>
      </c>
      <c r="E56">
        <v>51.4</v>
      </c>
      <c r="G56">
        <v>44.5</v>
      </c>
      <c r="H56" s="8">
        <v>52.7</v>
      </c>
      <c r="I56" s="8"/>
      <c r="J56" s="8">
        <v>54.3354</v>
      </c>
    </row>
    <row r="57" spans="1:10" x14ac:dyDescent="0.2">
      <c r="H57" s="8">
        <v>55.7</v>
      </c>
      <c r="I57" s="8"/>
      <c r="J57" s="8">
        <v>37.700000000000003</v>
      </c>
    </row>
    <row r="58" spans="1:10" x14ac:dyDescent="0.2">
      <c r="H58" s="8">
        <v>54.1</v>
      </c>
      <c r="I58" s="8"/>
      <c r="J58" s="8">
        <v>37.799999999999997</v>
      </c>
    </row>
    <row r="59" spans="1:10" x14ac:dyDescent="0.2">
      <c r="I59" s="8"/>
      <c r="J59" s="8">
        <v>38.700000000000003</v>
      </c>
    </row>
    <row r="60" spans="1:10" x14ac:dyDescent="0.2">
      <c r="I60" s="8"/>
      <c r="J60" s="8">
        <v>25.3</v>
      </c>
    </row>
    <row r="61" spans="1:10" x14ac:dyDescent="0.2">
      <c r="I61" s="8"/>
      <c r="J61" s="8">
        <v>32.4</v>
      </c>
    </row>
    <row r="62" spans="1:10" x14ac:dyDescent="0.2">
      <c r="A62" s="1" t="s">
        <v>94</v>
      </c>
    </row>
    <row r="63" spans="1:10" x14ac:dyDescent="0.2">
      <c r="A63" s="1" t="s">
        <v>82</v>
      </c>
      <c r="B63" s="1" t="s">
        <v>85</v>
      </c>
      <c r="C63" s="1" t="s">
        <v>83</v>
      </c>
      <c r="D63" s="1" t="s">
        <v>84</v>
      </c>
      <c r="E63" s="1" t="s">
        <v>81</v>
      </c>
      <c r="F63" s="1" t="s">
        <v>86</v>
      </c>
      <c r="G63" s="1" t="s">
        <v>87</v>
      </c>
      <c r="H63" s="1" t="s">
        <v>88</v>
      </c>
      <c r="I63" s="1" t="s">
        <v>89</v>
      </c>
      <c r="J63" s="1" t="s">
        <v>90</v>
      </c>
    </row>
    <row r="64" spans="1:10" x14ac:dyDescent="0.2">
      <c r="A64">
        <v>14.6</v>
      </c>
      <c r="B64" s="8">
        <v>13.9</v>
      </c>
      <c r="C64">
        <v>13.1</v>
      </c>
      <c r="D64" s="8">
        <v>6.6</v>
      </c>
      <c r="E64">
        <v>14.2</v>
      </c>
      <c r="F64" s="8">
        <v>11.3</v>
      </c>
      <c r="G64">
        <v>22.5</v>
      </c>
      <c r="H64" s="8">
        <v>17.7</v>
      </c>
      <c r="I64" s="8">
        <v>20.7</v>
      </c>
      <c r="J64" s="8">
        <v>8.5</v>
      </c>
    </row>
    <row r="65" spans="1:10" x14ac:dyDescent="0.2">
      <c r="A65">
        <v>8.1999999999999993</v>
      </c>
      <c r="B65" s="8">
        <v>17.5</v>
      </c>
      <c r="C65">
        <v>13.1</v>
      </c>
      <c r="D65" s="8">
        <v>8.6</v>
      </c>
      <c r="E65">
        <v>12.4</v>
      </c>
      <c r="F65" s="8">
        <v>19.600000000000001</v>
      </c>
      <c r="G65">
        <v>13.4</v>
      </c>
      <c r="H65" s="8">
        <v>14.1</v>
      </c>
      <c r="I65" s="8">
        <v>16</v>
      </c>
      <c r="J65" s="8">
        <v>15.5</v>
      </c>
    </row>
    <row r="66" spans="1:10" x14ac:dyDescent="0.2">
      <c r="A66">
        <v>13.2</v>
      </c>
      <c r="B66" s="8">
        <v>19.3</v>
      </c>
      <c r="C66">
        <v>9.5</v>
      </c>
      <c r="D66" s="8">
        <v>9.5</v>
      </c>
      <c r="E66">
        <v>23</v>
      </c>
      <c r="F66" s="8">
        <v>7.9</v>
      </c>
      <c r="G66">
        <v>15.4</v>
      </c>
      <c r="H66" s="8">
        <v>13</v>
      </c>
      <c r="I66" s="8">
        <v>10.724</v>
      </c>
      <c r="J66" s="8">
        <v>13</v>
      </c>
    </row>
    <row r="67" spans="1:10" x14ac:dyDescent="0.2">
      <c r="A67">
        <v>10.6</v>
      </c>
      <c r="B67" s="8">
        <v>18.3</v>
      </c>
      <c r="C67">
        <v>14.5</v>
      </c>
      <c r="D67" s="8">
        <v>10.199999999999999</v>
      </c>
      <c r="E67">
        <v>13.8</v>
      </c>
      <c r="F67" s="8">
        <v>12</v>
      </c>
      <c r="G67">
        <v>18.3</v>
      </c>
      <c r="H67" s="8">
        <v>14.3</v>
      </c>
      <c r="I67" s="8">
        <v>4.7</v>
      </c>
      <c r="J67" s="8">
        <v>10.1</v>
      </c>
    </row>
    <row r="68" spans="1:10" x14ac:dyDescent="0.2">
      <c r="A68">
        <v>13.8</v>
      </c>
      <c r="B68" s="8">
        <v>19.3</v>
      </c>
      <c r="C68">
        <v>9.8000000000000007</v>
      </c>
      <c r="D68" s="8">
        <v>16.5</v>
      </c>
      <c r="E68">
        <v>17.8</v>
      </c>
      <c r="F68" s="8">
        <v>19.5</v>
      </c>
      <c r="G68">
        <v>20.9</v>
      </c>
      <c r="H68" s="8">
        <v>22.7</v>
      </c>
      <c r="I68" s="8">
        <v>10.3</v>
      </c>
      <c r="J68" s="8">
        <v>13.3</v>
      </c>
    </row>
    <row r="69" spans="1:10" x14ac:dyDescent="0.2">
      <c r="A69">
        <v>13.3</v>
      </c>
      <c r="B69" s="8">
        <v>20.2</v>
      </c>
      <c r="C69">
        <v>12.7</v>
      </c>
      <c r="D69" s="8">
        <v>20.100000000000001</v>
      </c>
      <c r="E69">
        <v>12.4</v>
      </c>
      <c r="F69" s="8">
        <v>16</v>
      </c>
      <c r="G69">
        <v>21.2</v>
      </c>
      <c r="H69" s="8">
        <v>21.6</v>
      </c>
      <c r="I69" s="8">
        <v>18.399999999999999</v>
      </c>
      <c r="J69" s="8">
        <v>15.9383</v>
      </c>
    </row>
    <row r="70" spans="1:10" x14ac:dyDescent="0.2">
      <c r="B70" s="8">
        <v>19.7</v>
      </c>
      <c r="C70">
        <v>8.5</v>
      </c>
      <c r="D70" s="8">
        <v>14</v>
      </c>
      <c r="E70">
        <v>13.2</v>
      </c>
      <c r="F70" s="8">
        <v>24</v>
      </c>
      <c r="G70">
        <v>18.3</v>
      </c>
      <c r="H70" s="8">
        <v>22</v>
      </c>
      <c r="I70" s="8">
        <v>17.443999999999999</v>
      </c>
      <c r="J70" s="8">
        <v>12.2395</v>
      </c>
    </row>
    <row r="71" spans="1:10" x14ac:dyDescent="0.2">
      <c r="C71">
        <v>12.7</v>
      </c>
      <c r="E71">
        <v>17.3</v>
      </c>
      <c r="F71" s="8"/>
      <c r="G71">
        <v>16.3</v>
      </c>
      <c r="H71" s="8">
        <v>21.8</v>
      </c>
      <c r="I71" s="8"/>
      <c r="J71" s="8">
        <v>24.005099999999999</v>
      </c>
    </row>
    <row r="72" spans="1:10" x14ac:dyDescent="0.2">
      <c r="F72" s="8"/>
      <c r="H72" s="8">
        <v>26.1</v>
      </c>
      <c r="I72" s="8"/>
      <c r="J72" s="8">
        <v>17.2</v>
      </c>
    </row>
    <row r="73" spans="1:10" x14ac:dyDescent="0.2">
      <c r="F73" s="8"/>
      <c r="H73" s="8">
        <v>20</v>
      </c>
      <c r="I73" s="8"/>
      <c r="J73" s="8">
        <v>17.100000000000001</v>
      </c>
    </row>
    <row r="74" spans="1:10" x14ac:dyDescent="0.2">
      <c r="F74" s="8"/>
      <c r="G74" s="8"/>
      <c r="I74" s="8"/>
      <c r="J74" s="8">
        <v>17.5</v>
      </c>
    </row>
    <row r="75" spans="1:10" x14ac:dyDescent="0.2">
      <c r="I75" s="8"/>
      <c r="J75" s="8">
        <v>6</v>
      </c>
    </row>
    <row r="76" spans="1:10" x14ac:dyDescent="0.2">
      <c r="I76" s="8"/>
      <c r="J76" s="8">
        <v>10.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87084-56D4-4F07-8C77-AA6BFCDD7023}">
  <dimension ref="A1:C7"/>
  <sheetViews>
    <sheetView workbookViewId="0">
      <selection activeCell="B4" sqref="B4"/>
    </sheetView>
  </sheetViews>
  <sheetFormatPr baseColWidth="10" defaultColWidth="8.83203125" defaultRowHeight="15" x14ac:dyDescent="0.2"/>
  <sheetData>
    <row r="1" spans="1:3" s="12" customFormat="1" x14ac:dyDescent="0.2">
      <c r="A1" s="13" t="s">
        <v>101</v>
      </c>
    </row>
    <row r="3" spans="1:3" x14ac:dyDescent="0.2">
      <c r="B3" s="17" t="s">
        <v>5</v>
      </c>
      <c r="C3" s="17" t="s">
        <v>6</v>
      </c>
    </row>
    <row r="4" spans="1:3" x14ac:dyDescent="0.2">
      <c r="B4" s="2">
        <v>0.43399799999999999</v>
      </c>
      <c r="C4" s="2">
        <v>0.25113099999999999</v>
      </c>
    </row>
    <row r="5" spans="1:3" x14ac:dyDescent="0.2">
      <c r="B5" s="2">
        <v>0.40767199999999998</v>
      </c>
      <c r="C5" s="2">
        <v>0.19014700000000001</v>
      </c>
    </row>
    <row r="6" spans="1:3" x14ac:dyDescent="0.2">
      <c r="B6" s="2">
        <v>0.17949200000000001</v>
      </c>
      <c r="C6" s="2">
        <v>0.31700299999999998</v>
      </c>
    </row>
    <row r="7" spans="1:3" x14ac:dyDescent="0.2">
      <c r="B7" s="2">
        <v>0.12704599999999999</v>
      </c>
      <c r="C7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3D07-4243-47A9-8318-38694F6C125F}">
  <dimension ref="A1:C7"/>
  <sheetViews>
    <sheetView workbookViewId="0">
      <selection activeCell="C4" sqref="C4"/>
    </sheetView>
  </sheetViews>
  <sheetFormatPr baseColWidth="10" defaultColWidth="8.83203125" defaultRowHeight="15" x14ac:dyDescent="0.2"/>
  <sheetData>
    <row r="1" spans="1:3" s="12" customFormat="1" x14ac:dyDescent="0.2">
      <c r="A1" s="13" t="s">
        <v>102</v>
      </c>
    </row>
    <row r="3" spans="1:3" x14ac:dyDescent="0.2">
      <c r="B3" s="17" t="s">
        <v>5</v>
      </c>
      <c r="C3" s="17" t="s">
        <v>6</v>
      </c>
    </row>
    <row r="4" spans="1:3" x14ac:dyDescent="0.2">
      <c r="B4" s="2">
        <v>582.66850820000002</v>
      </c>
      <c r="C4" s="2">
        <v>356.52234019999997</v>
      </c>
    </row>
    <row r="5" spans="1:3" x14ac:dyDescent="0.2">
      <c r="B5" s="2">
        <v>420.90069999999997</v>
      </c>
      <c r="C5" s="2">
        <v>352.360928</v>
      </c>
    </row>
    <row r="6" spans="1:3" x14ac:dyDescent="0.2">
      <c r="B6" s="2">
        <v>540.30542609999998</v>
      </c>
      <c r="C6" s="2">
        <v>403.45655010000002</v>
      </c>
    </row>
    <row r="7" spans="1:3" x14ac:dyDescent="0.2">
      <c r="B7" s="2">
        <v>620.77657910000005</v>
      </c>
      <c r="C7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E94A6-C860-41D1-8330-753FD4B40DD3}">
  <dimension ref="A1:C7"/>
  <sheetViews>
    <sheetView workbookViewId="0">
      <selection activeCell="C3" sqref="C3"/>
    </sheetView>
  </sheetViews>
  <sheetFormatPr baseColWidth="10" defaultColWidth="8.83203125" defaultRowHeight="15" x14ac:dyDescent="0.2"/>
  <sheetData>
    <row r="1" spans="1:3" s="12" customFormat="1" x14ac:dyDescent="0.2">
      <c r="A1" s="13" t="s">
        <v>103</v>
      </c>
    </row>
    <row r="3" spans="1:3" x14ac:dyDescent="0.2">
      <c r="B3" s="17" t="s">
        <v>5</v>
      </c>
      <c r="C3" s="17" t="s">
        <v>6</v>
      </c>
    </row>
    <row r="4" spans="1:3" x14ac:dyDescent="0.2">
      <c r="B4" s="2">
        <v>7.0514613570000001E-3</v>
      </c>
      <c r="C4" s="2">
        <v>1.6673575369999999E-2</v>
      </c>
    </row>
    <row r="5" spans="1:3" x14ac:dyDescent="0.2">
      <c r="B5" s="2">
        <v>1.240400931E-2</v>
      </c>
      <c r="C5" s="2">
        <v>8.9922390809999992E-3</v>
      </c>
    </row>
    <row r="6" spans="1:3" x14ac:dyDescent="0.2">
      <c r="B6" s="2">
        <v>5.0422070690000001E-3</v>
      </c>
      <c r="C6" s="2">
        <v>8.7990921899999998E-3</v>
      </c>
    </row>
    <row r="7" spans="1:3" x14ac:dyDescent="0.2">
      <c r="B7" s="2">
        <v>8.1200108840000004E-3</v>
      </c>
      <c r="C7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C0021-2CAD-7E41-8E7B-F35313EAE958}">
  <dimension ref="B2:K10"/>
  <sheetViews>
    <sheetView tabSelected="1" workbookViewId="0">
      <selection activeCell="A10" sqref="A10"/>
    </sheetView>
  </sheetViews>
  <sheetFormatPr baseColWidth="10" defaultRowHeight="15" x14ac:dyDescent="0.2"/>
  <cols>
    <col min="8" max="8" width="14.5" bestFit="1" customWidth="1"/>
    <col min="9" max="9" width="19" bestFit="1" customWidth="1"/>
    <col min="10" max="11" width="19.33203125" bestFit="1" customWidth="1"/>
  </cols>
  <sheetData>
    <row r="2" spans="2:11" ht="16" x14ac:dyDescent="0.2">
      <c r="B2" s="22" t="s">
        <v>169</v>
      </c>
    </row>
    <row r="4" spans="2:11" x14ac:dyDescent="0.2">
      <c r="B4" t="s">
        <v>170</v>
      </c>
      <c r="C4" t="s">
        <v>171</v>
      </c>
      <c r="D4" t="s">
        <v>187</v>
      </c>
      <c r="E4" t="s">
        <v>172</v>
      </c>
      <c r="F4" t="s">
        <v>173</v>
      </c>
      <c r="G4" t="s">
        <v>174</v>
      </c>
      <c r="H4" t="s">
        <v>175</v>
      </c>
      <c r="I4" t="s">
        <v>176</v>
      </c>
      <c r="J4" t="s">
        <v>177</v>
      </c>
      <c r="K4" t="s">
        <v>178</v>
      </c>
    </row>
    <row r="5" spans="2:11" x14ac:dyDescent="0.2">
      <c r="B5" t="s">
        <v>179</v>
      </c>
      <c r="C5" t="s">
        <v>180</v>
      </c>
      <c r="D5">
        <v>1196</v>
      </c>
      <c r="E5">
        <v>-0.14555181425671601</v>
      </c>
      <c r="F5">
        <v>0.27546831232318503</v>
      </c>
      <c r="G5">
        <v>0.109118172298551</v>
      </c>
      <c r="H5">
        <v>4.7870373486513303E-2</v>
      </c>
      <c r="I5">
        <v>0.157140500227262</v>
      </c>
      <c r="J5">
        <v>-0.116034816624611</v>
      </c>
      <c r="K5">
        <v>0.27546831232318503</v>
      </c>
    </row>
    <row r="6" spans="2:11" x14ac:dyDescent="0.2">
      <c r="B6" t="s">
        <v>179</v>
      </c>
      <c r="C6" t="s">
        <v>181</v>
      </c>
      <c r="D6">
        <v>476</v>
      </c>
      <c r="E6">
        <v>-0.134169150411484</v>
      </c>
      <c r="F6">
        <v>0.300207723951332</v>
      </c>
      <c r="G6">
        <v>0.127561983305264</v>
      </c>
      <c r="H6">
        <v>6.3537877600579801E-2</v>
      </c>
      <c r="I6">
        <v>0.17057467721108199</v>
      </c>
      <c r="J6">
        <v>-9.7017321815174098E-2</v>
      </c>
      <c r="K6">
        <v>0.300207723951332</v>
      </c>
    </row>
    <row r="7" spans="2:11" x14ac:dyDescent="0.2">
      <c r="B7" t="s">
        <v>182</v>
      </c>
      <c r="C7" t="s">
        <v>180</v>
      </c>
      <c r="D7">
        <v>237</v>
      </c>
      <c r="E7">
        <v>-1.25430221742713E-2</v>
      </c>
      <c r="F7">
        <v>0.32836724015086399</v>
      </c>
      <c r="G7">
        <v>0.13904015892838001</v>
      </c>
      <c r="H7">
        <v>9.9803343096642794E-2</v>
      </c>
      <c r="I7">
        <v>0.18135531677019501</v>
      </c>
      <c r="J7">
        <v>-1.25430221742713E-2</v>
      </c>
      <c r="K7">
        <v>0.30368327728052402</v>
      </c>
    </row>
    <row r="8" spans="2:11" x14ac:dyDescent="0.2">
      <c r="B8" t="s">
        <v>182</v>
      </c>
      <c r="C8" t="s">
        <v>181</v>
      </c>
      <c r="D8">
        <v>212</v>
      </c>
      <c r="E8">
        <v>-7.9844613802892997E-2</v>
      </c>
      <c r="F8">
        <v>0.356819405593154</v>
      </c>
      <c r="G8">
        <v>0.14136506945095001</v>
      </c>
      <c r="H8">
        <v>0.10447169074019901</v>
      </c>
      <c r="I8">
        <v>0.172988178106774</v>
      </c>
      <c r="J8">
        <v>1.6969596903357201E-3</v>
      </c>
      <c r="K8">
        <v>0.27576290915663698</v>
      </c>
    </row>
    <row r="9" spans="2:11" x14ac:dyDescent="0.2">
      <c r="B9" t="s">
        <v>183</v>
      </c>
      <c r="C9" t="s">
        <v>180</v>
      </c>
      <c r="D9">
        <v>534</v>
      </c>
      <c r="E9">
        <v>-5.5721156374826199E-2</v>
      </c>
      <c r="F9">
        <v>0.30496535675928599</v>
      </c>
      <c r="G9">
        <v>0.13245779465767099</v>
      </c>
      <c r="H9">
        <v>8.1236052676475795E-2</v>
      </c>
      <c r="I9">
        <v>0.168567212315306</v>
      </c>
      <c r="J9">
        <v>-4.9760686781769703E-2</v>
      </c>
      <c r="K9">
        <v>0.299563951773552</v>
      </c>
    </row>
    <row r="10" spans="2:11" x14ac:dyDescent="0.2">
      <c r="B10" t="s">
        <v>183</v>
      </c>
      <c r="C10" t="s">
        <v>181</v>
      </c>
      <c r="D10">
        <v>605</v>
      </c>
      <c r="E10">
        <v>-8.4492892463400804E-2</v>
      </c>
      <c r="F10">
        <v>0.31816252958015301</v>
      </c>
      <c r="G10">
        <v>0.11989574964748401</v>
      </c>
      <c r="H10">
        <v>6.6546612245113199E-2</v>
      </c>
      <c r="I10">
        <v>0.158895052132208</v>
      </c>
      <c r="J10">
        <v>-7.1976047585528502E-2</v>
      </c>
      <c r="K10">
        <v>0.297417711962849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C2B86-ABC0-4D1E-BE2C-C4963FF02E9B}">
  <dimension ref="A1:L13"/>
  <sheetViews>
    <sheetView workbookViewId="0">
      <selection activeCell="I4" sqref="I4:I13"/>
    </sheetView>
  </sheetViews>
  <sheetFormatPr baseColWidth="10" defaultColWidth="8.83203125" defaultRowHeight="15" x14ac:dyDescent="0.2"/>
  <sheetData>
    <row r="1" spans="1:12" s="12" customFormat="1" x14ac:dyDescent="0.2">
      <c r="A1" s="13" t="s">
        <v>104</v>
      </c>
    </row>
    <row r="3" spans="1:12" x14ac:dyDescent="0.2">
      <c r="B3" s="1" t="s">
        <v>61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</row>
    <row r="4" spans="1:12" x14ac:dyDescent="0.2">
      <c r="B4">
        <v>1</v>
      </c>
      <c r="C4">
        <v>1.67</v>
      </c>
      <c r="D4">
        <v>2.13</v>
      </c>
      <c r="E4">
        <v>2.4900000000000002</v>
      </c>
      <c r="F4">
        <v>2.96</v>
      </c>
      <c r="G4">
        <v>2.95</v>
      </c>
      <c r="H4">
        <v>2.91</v>
      </c>
      <c r="I4">
        <v>3.41</v>
      </c>
      <c r="J4">
        <v>3.97</v>
      </c>
      <c r="K4">
        <v>3.72</v>
      </c>
      <c r="L4">
        <v>3.41</v>
      </c>
    </row>
    <row r="5" spans="1:12" x14ac:dyDescent="0.2">
      <c r="B5">
        <v>2</v>
      </c>
      <c r="C5">
        <v>2.0499999999999998</v>
      </c>
      <c r="D5">
        <v>1.72</v>
      </c>
      <c r="E5">
        <v>2.17</v>
      </c>
      <c r="F5">
        <v>2.42</v>
      </c>
      <c r="G5">
        <v>3.27</v>
      </c>
      <c r="H5">
        <v>2.8</v>
      </c>
      <c r="I5">
        <v>3.48</v>
      </c>
      <c r="J5">
        <v>3.51</v>
      </c>
      <c r="K5">
        <v>3.42</v>
      </c>
      <c r="L5">
        <v>3.59</v>
      </c>
    </row>
    <row r="6" spans="1:12" x14ac:dyDescent="0.2">
      <c r="B6">
        <v>3</v>
      </c>
      <c r="C6">
        <v>1.56</v>
      </c>
      <c r="D6">
        <v>1.85</v>
      </c>
      <c r="E6">
        <v>2.15</v>
      </c>
      <c r="F6">
        <v>2.57</v>
      </c>
      <c r="G6">
        <v>3.03</v>
      </c>
      <c r="H6">
        <v>2.52</v>
      </c>
      <c r="I6">
        <v>3.42</v>
      </c>
      <c r="J6">
        <v>3.11</v>
      </c>
      <c r="K6">
        <v>3.7</v>
      </c>
      <c r="L6">
        <v>3.26</v>
      </c>
    </row>
    <row r="7" spans="1:12" x14ac:dyDescent="0.2">
      <c r="B7">
        <v>4</v>
      </c>
      <c r="C7">
        <v>1.74</v>
      </c>
      <c r="F7">
        <v>2.36</v>
      </c>
      <c r="H7">
        <v>2.5</v>
      </c>
      <c r="I7">
        <v>3.64</v>
      </c>
      <c r="J7">
        <v>3.43</v>
      </c>
      <c r="K7">
        <v>3.65</v>
      </c>
      <c r="L7">
        <v>3.46</v>
      </c>
    </row>
    <row r="8" spans="1:12" x14ac:dyDescent="0.2">
      <c r="B8">
        <v>5</v>
      </c>
      <c r="C8">
        <v>1.69</v>
      </c>
      <c r="I8">
        <v>3.99</v>
      </c>
    </row>
    <row r="9" spans="1:12" x14ac:dyDescent="0.2">
      <c r="B9">
        <v>6</v>
      </c>
      <c r="I9">
        <v>3.31</v>
      </c>
    </row>
    <row r="10" spans="1:12" x14ac:dyDescent="0.2">
      <c r="B10">
        <v>7</v>
      </c>
      <c r="I10">
        <v>3.07</v>
      </c>
    </row>
    <row r="11" spans="1:12" x14ac:dyDescent="0.2">
      <c r="B11">
        <v>8</v>
      </c>
      <c r="I11">
        <v>3.09</v>
      </c>
    </row>
    <row r="12" spans="1:12" x14ac:dyDescent="0.2">
      <c r="B12">
        <v>9</v>
      </c>
      <c r="I12">
        <v>2.92</v>
      </c>
    </row>
    <row r="13" spans="1:12" x14ac:dyDescent="0.2">
      <c r="B13">
        <v>10</v>
      </c>
      <c r="I13">
        <v>3.2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F17FB-5354-4297-9FB9-76D20879E506}">
  <dimension ref="A1:L13"/>
  <sheetViews>
    <sheetView workbookViewId="0">
      <selection activeCell="B3" sqref="B3:L3"/>
    </sheetView>
  </sheetViews>
  <sheetFormatPr baseColWidth="10" defaultColWidth="8.83203125" defaultRowHeight="15" x14ac:dyDescent="0.2"/>
  <sheetData>
    <row r="1" spans="1:12" s="12" customFormat="1" x14ac:dyDescent="0.2">
      <c r="A1" s="13" t="s">
        <v>105</v>
      </c>
    </row>
    <row r="3" spans="1:12" x14ac:dyDescent="0.2">
      <c r="B3" s="1" t="s">
        <v>62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</row>
    <row r="4" spans="1:12" x14ac:dyDescent="0.2">
      <c r="B4">
        <v>1</v>
      </c>
      <c r="C4">
        <v>1.77</v>
      </c>
      <c r="D4">
        <v>1.72</v>
      </c>
      <c r="E4">
        <v>2.5299999999999998</v>
      </c>
      <c r="F4">
        <v>2.65</v>
      </c>
      <c r="G4">
        <v>2.63</v>
      </c>
      <c r="H4">
        <v>3.02</v>
      </c>
      <c r="I4">
        <v>3.23</v>
      </c>
      <c r="J4">
        <v>4.2</v>
      </c>
      <c r="K4">
        <v>3.62</v>
      </c>
      <c r="L4">
        <v>4.32</v>
      </c>
    </row>
    <row r="5" spans="1:12" x14ac:dyDescent="0.2">
      <c r="B5">
        <v>2</v>
      </c>
      <c r="C5">
        <v>1.96</v>
      </c>
      <c r="D5">
        <v>1.6</v>
      </c>
      <c r="E5">
        <v>2.0299999999999998</v>
      </c>
      <c r="F5">
        <v>2.17</v>
      </c>
      <c r="G5">
        <v>2.2799999999999998</v>
      </c>
      <c r="H5">
        <v>2.69</v>
      </c>
      <c r="I5">
        <v>3.01</v>
      </c>
      <c r="J5">
        <v>3.44</v>
      </c>
      <c r="K5">
        <v>3.37</v>
      </c>
      <c r="L5">
        <v>3.3</v>
      </c>
    </row>
    <row r="6" spans="1:12" x14ac:dyDescent="0.2">
      <c r="B6">
        <v>3</v>
      </c>
      <c r="C6">
        <v>1.41</v>
      </c>
      <c r="D6">
        <v>1.57</v>
      </c>
      <c r="E6">
        <v>2.3199999999999998</v>
      </c>
      <c r="F6">
        <v>2.57</v>
      </c>
      <c r="G6">
        <v>2.75</v>
      </c>
      <c r="H6">
        <v>2.75</v>
      </c>
      <c r="I6">
        <v>3.05</v>
      </c>
      <c r="J6">
        <v>3.9</v>
      </c>
      <c r="K6">
        <v>3.56</v>
      </c>
      <c r="L6">
        <v>3.02</v>
      </c>
    </row>
    <row r="7" spans="1:12" x14ac:dyDescent="0.2">
      <c r="B7">
        <v>4</v>
      </c>
      <c r="C7">
        <v>1.58</v>
      </c>
      <c r="F7">
        <v>2.2400000000000002</v>
      </c>
      <c r="H7">
        <v>2.97</v>
      </c>
      <c r="I7">
        <v>3.53</v>
      </c>
      <c r="J7">
        <v>4.1399999999999997</v>
      </c>
      <c r="K7">
        <v>3.22</v>
      </c>
      <c r="L7">
        <v>3.71</v>
      </c>
    </row>
    <row r="8" spans="1:12" x14ac:dyDescent="0.2">
      <c r="B8">
        <v>5</v>
      </c>
      <c r="C8">
        <v>1.65</v>
      </c>
      <c r="I8">
        <v>3.69</v>
      </c>
    </row>
    <row r="9" spans="1:12" x14ac:dyDescent="0.2">
      <c r="B9">
        <v>6</v>
      </c>
      <c r="I9">
        <v>3.28</v>
      </c>
    </row>
    <row r="10" spans="1:12" x14ac:dyDescent="0.2">
      <c r="B10">
        <v>7</v>
      </c>
      <c r="I10">
        <v>3.44</v>
      </c>
    </row>
    <row r="11" spans="1:12" x14ac:dyDescent="0.2">
      <c r="B11">
        <v>8</v>
      </c>
      <c r="I11">
        <v>3.14</v>
      </c>
    </row>
    <row r="12" spans="1:12" x14ac:dyDescent="0.2">
      <c r="B12">
        <v>9</v>
      </c>
      <c r="I12">
        <v>3</v>
      </c>
    </row>
    <row r="13" spans="1:12" x14ac:dyDescent="0.2">
      <c r="B13">
        <v>10</v>
      </c>
      <c r="I13">
        <v>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5265-253D-4B3C-BB56-E8D748919016}">
  <dimension ref="A1:L13"/>
  <sheetViews>
    <sheetView workbookViewId="0">
      <selection activeCell="B3" sqref="B3:L3"/>
    </sheetView>
  </sheetViews>
  <sheetFormatPr baseColWidth="10" defaultColWidth="8.83203125" defaultRowHeight="15" x14ac:dyDescent="0.2"/>
  <sheetData>
    <row r="1" spans="1:12" s="12" customFormat="1" x14ac:dyDescent="0.2">
      <c r="A1" s="13" t="s">
        <v>106</v>
      </c>
    </row>
    <row r="3" spans="1:12" x14ac:dyDescent="0.2">
      <c r="B3" s="1" t="s">
        <v>63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</row>
    <row r="4" spans="1:12" x14ac:dyDescent="0.2">
      <c r="B4">
        <v>1</v>
      </c>
      <c r="C4">
        <v>2.3235219265950109</v>
      </c>
      <c r="D4">
        <v>2.9103910692396688</v>
      </c>
      <c r="E4">
        <v>4.9480869692202631</v>
      </c>
      <c r="F4">
        <v>6.1795323845652064</v>
      </c>
      <c r="G4">
        <v>6.1136178437020776</v>
      </c>
      <c r="H4">
        <v>6.9046119690137315</v>
      </c>
      <c r="I4">
        <v>8.6569727162320351</v>
      </c>
      <c r="J4">
        <v>13.106115867199982</v>
      </c>
      <c r="K4">
        <v>10.578449322983891</v>
      </c>
      <c r="L4">
        <v>11.732454479417848</v>
      </c>
    </row>
    <row r="5" spans="1:12" x14ac:dyDescent="0.2">
      <c r="B5">
        <v>2</v>
      </c>
      <c r="C5">
        <v>3.1573202518118269</v>
      </c>
      <c r="D5">
        <v>2.1642431790580088</v>
      </c>
      <c r="E5">
        <v>3.4636059005827455</v>
      </c>
      <c r="F5">
        <v>4.1367117615684448</v>
      </c>
      <c r="G5">
        <v>6.0480567320124745</v>
      </c>
      <c r="H5">
        <v>5.9179947961538586</v>
      </c>
      <c r="I5">
        <v>8.270262295529216</v>
      </c>
      <c r="J5">
        <v>9.4841736968763097</v>
      </c>
      <c r="K5">
        <v>9.0525188662730738</v>
      </c>
      <c r="L5">
        <v>9.3211250381550013</v>
      </c>
    </row>
    <row r="6" spans="1:12" x14ac:dyDescent="0.2">
      <c r="B6">
        <v>3</v>
      </c>
      <c r="C6">
        <v>1.7319796648781376</v>
      </c>
      <c r="D6">
        <v>2.2965827695904784</v>
      </c>
      <c r="E6">
        <v>3.9232405407570181</v>
      </c>
      <c r="F6">
        <v>5.1874763294238049</v>
      </c>
      <c r="G6">
        <v>6.5597240005118262</v>
      </c>
      <c r="H6">
        <v>5.4531961630552468</v>
      </c>
      <c r="I6">
        <v>8.2193684945410599</v>
      </c>
      <c r="J6">
        <v>9.6486360722917368</v>
      </c>
      <c r="K6">
        <v>10.349113059271836</v>
      </c>
      <c r="L6">
        <v>7.7437117318334803</v>
      </c>
    </row>
    <row r="7" spans="1:12" x14ac:dyDescent="0.2">
      <c r="B7">
        <v>4</v>
      </c>
      <c r="C7">
        <v>2.1642431790580088</v>
      </c>
      <c r="F7">
        <v>4.1547562843725006</v>
      </c>
      <c r="H7">
        <v>5.8749549767996792</v>
      </c>
      <c r="I7">
        <v>10.094113910570769</v>
      </c>
      <c r="J7">
        <v>11.25179080341861</v>
      </c>
      <c r="K7">
        <v>9.2670896445132573</v>
      </c>
      <c r="L7">
        <v>10.094113910570769</v>
      </c>
    </row>
    <row r="8" spans="1:12" x14ac:dyDescent="0.2">
      <c r="B8">
        <v>5</v>
      </c>
      <c r="C8">
        <v>2.1903969378991435</v>
      </c>
      <c r="I8">
        <v>11.581167158193413</v>
      </c>
    </row>
    <row r="9" spans="1:12" x14ac:dyDescent="0.2">
      <c r="B9">
        <v>6</v>
      </c>
      <c r="I9">
        <v>8.5270874949601811</v>
      </c>
    </row>
    <row r="10" spans="1:12" x14ac:dyDescent="0.2">
      <c r="B10">
        <v>7</v>
      </c>
      <c r="I10">
        <v>8.3213131761500492</v>
      </c>
    </row>
    <row r="11" spans="1:12" x14ac:dyDescent="0.2">
      <c r="B11">
        <v>8</v>
      </c>
      <c r="I11">
        <v>7.620895094032206</v>
      </c>
    </row>
    <row r="12" spans="1:12" x14ac:dyDescent="0.2">
      <c r="B12">
        <v>9</v>
      </c>
      <c r="I12">
        <v>6.8813445484230824</v>
      </c>
    </row>
    <row r="13" spans="1:12" x14ac:dyDescent="0.2">
      <c r="B13">
        <v>10</v>
      </c>
      <c r="I13">
        <v>7.71906986445688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B6CF5-0104-4C54-827A-F56F55610470}">
  <dimension ref="A1:K8"/>
  <sheetViews>
    <sheetView workbookViewId="0">
      <selection activeCell="B3" sqref="B3:M11"/>
    </sheetView>
  </sheetViews>
  <sheetFormatPr baseColWidth="10" defaultColWidth="8.83203125" defaultRowHeight="15" x14ac:dyDescent="0.2"/>
  <cols>
    <col min="2" max="2" width="11.5" customWidth="1"/>
  </cols>
  <sheetData>
    <row r="1" spans="1:11" s="12" customFormat="1" x14ac:dyDescent="0.2">
      <c r="A1" s="13" t="s">
        <v>107</v>
      </c>
    </row>
    <row r="3" spans="1:11" x14ac:dyDescent="0.2">
      <c r="B3" s="1" t="s">
        <v>11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I3" s="1" t="s">
        <v>18</v>
      </c>
      <c r="J3" s="1" t="s">
        <v>19</v>
      </c>
      <c r="K3" s="1" t="s">
        <v>20</v>
      </c>
    </row>
    <row r="4" spans="1:11" x14ac:dyDescent="0.2">
      <c r="B4">
        <v>21.359538890491304</v>
      </c>
      <c r="C4">
        <v>19.340422107554506</v>
      </c>
      <c r="D4">
        <v>25.638722255220568</v>
      </c>
      <c r="E4">
        <v>19.039120710311398</v>
      </c>
      <c r="F4">
        <v>33.38663364157771</v>
      </c>
      <c r="G4">
        <v>30.527599657188723</v>
      </c>
      <c r="H4">
        <v>51.890875882583558</v>
      </c>
      <c r="I4">
        <v>107.72825458311095</v>
      </c>
      <c r="J4">
        <v>76.635568826546887</v>
      </c>
      <c r="K4">
        <v>90.293176430685989</v>
      </c>
    </row>
    <row r="5" spans="1:11" x14ac:dyDescent="0.2">
      <c r="B5">
        <v>17.703744200889002</v>
      </c>
      <c r="C5">
        <v>28.095509243391692</v>
      </c>
      <c r="D5">
        <v>26.411503483762555</v>
      </c>
      <c r="E5">
        <v>37.887144044572679</v>
      </c>
      <c r="F5">
        <v>35.240992049730544</v>
      </c>
      <c r="G5">
        <v>42.547869053656179</v>
      </c>
      <c r="H5">
        <v>56.036767749292011</v>
      </c>
      <c r="I5">
        <v>87.153705532564771</v>
      </c>
      <c r="J5">
        <v>67.713899623086817</v>
      </c>
      <c r="K5">
        <v>93.731223567506035</v>
      </c>
    </row>
    <row r="6" spans="1:11" x14ac:dyDescent="0.2">
      <c r="B6">
        <v>19.35625179902706</v>
      </c>
      <c r="C6">
        <v>18.508196269983408</v>
      </c>
      <c r="D6">
        <v>21.159987569098835</v>
      </c>
      <c r="E6">
        <v>23.14146913342536</v>
      </c>
      <c r="F6">
        <v>34.839395973457783</v>
      </c>
      <c r="G6">
        <v>21.953704880446086</v>
      </c>
      <c r="I6">
        <v>94.777095745480054</v>
      </c>
      <c r="J6">
        <v>99.773249672129268</v>
      </c>
      <c r="K6">
        <v>101.06608853601711</v>
      </c>
    </row>
    <row r="7" spans="1:11" x14ac:dyDescent="0.2">
      <c r="B7">
        <v>23.330971212778596</v>
      </c>
      <c r="E7">
        <v>21.257782129600628</v>
      </c>
      <c r="G7">
        <v>37.69848525631182</v>
      </c>
      <c r="I7">
        <v>82.011761605949502</v>
      </c>
      <c r="J7">
        <v>67.194022419001854</v>
      </c>
      <c r="K7">
        <v>90.733454380398712</v>
      </c>
    </row>
    <row r="8" spans="1:11" x14ac:dyDescent="0.2">
      <c r="B8">
        <v>22.304639933794277</v>
      </c>
      <c r="I8">
        <v>81.059978910524293</v>
      </c>
      <c r="J8">
        <v>76.4863240544017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842A5-6AC8-4EEB-98B9-5C0230C021E5}">
  <dimension ref="A1:K8"/>
  <sheetViews>
    <sheetView workbookViewId="0">
      <selection activeCell="B3" sqref="B3:M19"/>
    </sheetView>
  </sheetViews>
  <sheetFormatPr baseColWidth="10" defaultColWidth="8.83203125" defaultRowHeight="15" x14ac:dyDescent="0.2"/>
  <sheetData>
    <row r="1" spans="1:11" s="12" customFormat="1" x14ac:dyDescent="0.2">
      <c r="A1" s="13" t="s">
        <v>22</v>
      </c>
    </row>
    <row r="3" spans="1:11" x14ac:dyDescent="0.2">
      <c r="B3" s="1" t="s">
        <v>11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I3" s="1" t="s">
        <v>18</v>
      </c>
      <c r="J3" s="1" t="s">
        <v>19</v>
      </c>
      <c r="K3" s="1" t="s">
        <v>20</v>
      </c>
    </row>
    <row r="4" spans="1:11" x14ac:dyDescent="0.2">
      <c r="B4">
        <v>82</v>
      </c>
      <c r="C4">
        <v>100</v>
      </c>
      <c r="D4">
        <v>40</v>
      </c>
      <c r="E4">
        <v>39</v>
      </c>
      <c r="F4">
        <v>77</v>
      </c>
      <c r="G4">
        <v>80</v>
      </c>
      <c r="H4">
        <v>168</v>
      </c>
      <c r="I4">
        <v>318</v>
      </c>
      <c r="J4">
        <v>305</v>
      </c>
      <c r="K4">
        <v>258</v>
      </c>
    </row>
    <row r="5" spans="1:11" x14ac:dyDescent="0.2">
      <c r="B5">
        <v>81</v>
      </c>
      <c r="C5">
        <v>149</v>
      </c>
      <c r="D5">
        <v>48</v>
      </c>
      <c r="E5">
        <v>93</v>
      </c>
      <c r="F5">
        <v>73</v>
      </c>
      <c r="G5">
        <v>133</v>
      </c>
      <c r="H5">
        <v>166</v>
      </c>
      <c r="I5">
        <v>283</v>
      </c>
      <c r="J5">
        <v>281</v>
      </c>
      <c r="K5">
        <v>256</v>
      </c>
    </row>
    <row r="6" spans="1:11" x14ac:dyDescent="0.2">
      <c r="B6">
        <v>88</v>
      </c>
      <c r="C6">
        <v>63</v>
      </c>
      <c r="D6">
        <v>45</v>
      </c>
      <c r="E6">
        <v>76</v>
      </c>
      <c r="F6">
        <v>71</v>
      </c>
      <c r="G6">
        <v>56</v>
      </c>
      <c r="I6">
        <v>310</v>
      </c>
      <c r="J6">
        <v>345</v>
      </c>
      <c r="K6">
        <v>333</v>
      </c>
    </row>
    <row r="7" spans="1:11" x14ac:dyDescent="0.2">
      <c r="B7">
        <v>93</v>
      </c>
      <c r="E7">
        <v>79</v>
      </c>
      <c r="G7">
        <v>122</v>
      </c>
      <c r="I7">
        <v>281</v>
      </c>
      <c r="J7">
        <v>228</v>
      </c>
      <c r="K7">
        <v>290</v>
      </c>
    </row>
    <row r="8" spans="1:11" x14ac:dyDescent="0.2">
      <c r="B8">
        <v>72</v>
      </c>
      <c r="I8">
        <v>379</v>
      </c>
      <c r="J8">
        <v>3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6BA1D-110C-48BA-9995-03F4EB5825FF}">
  <dimension ref="A1:E6"/>
  <sheetViews>
    <sheetView workbookViewId="0">
      <selection activeCell="E29" sqref="E29"/>
    </sheetView>
  </sheetViews>
  <sheetFormatPr baseColWidth="10" defaultColWidth="8.83203125" defaultRowHeight="15" x14ac:dyDescent="0.2"/>
  <sheetData>
    <row r="1" spans="1:5" s="12" customFormat="1" x14ac:dyDescent="0.2">
      <c r="A1" s="13" t="s">
        <v>22</v>
      </c>
    </row>
    <row r="3" spans="1:5" x14ac:dyDescent="0.2">
      <c r="B3" s="14" t="s">
        <v>11</v>
      </c>
      <c r="C3" s="14" t="s">
        <v>43</v>
      </c>
      <c r="D3" s="14" t="s">
        <v>17</v>
      </c>
      <c r="E3" s="14" t="s">
        <v>19</v>
      </c>
    </row>
    <row r="4" spans="1:5" x14ac:dyDescent="0.2">
      <c r="B4" s="6">
        <v>46</v>
      </c>
      <c r="C4" s="6">
        <v>234</v>
      </c>
      <c r="D4" s="6">
        <v>417</v>
      </c>
      <c r="E4" s="6">
        <v>600</v>
      </c>
    </row>
    <row r="5" spans="1:5" x14ac:dyDescent="0.2">
      <c r="B5" s="6">
        <v>48</v>
      </c>
      <c r="C5" s="5"/>
      <c r="D5" s="6">
        <v>401</v>
      </c>
      <c r="E5" s="6">
        <v>573</v>
      </c>
    </row>
    <row r="6" spans="1:5" x14ac:dyDescent="0.2">
      <c r="B6" s="5"/>
      <c r="C6" s="5"/>
      <c r="D6" s="6">
        <v>633</v>
      </c>
      <c r="E6" s="6">
        <v>4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3D49E-6E8E-483A-B6AF-2FEA8F9FD7B7}">
  <dimension ref="A1:Q14"/>
  <sheetViews>
    <sheetView workbookViewId="0">
      <selection activeCell="A14" sqref="A14"/>
    </sheetView>
  </sheetViews>
  <sheetFormatPr baseColWidth="10" defaultColWidth="8.83203125" defaultRowHeight="15" x14ac:dyDescent="0.2"/>
  <sheetData>
    <row r="1" spans="1:17" s="12" customFormat="1" x14ac:dyDescent="0.2">
      <c r="A1" s="13" t="s">
        <v>4</v>
      </c>
    </row>
    <row r="3" spans="1:17" x14ac:dyDescent="0.2">
      <c r="B3" s="1"/>
      <c r="C3" s="18" t="s">
        <v>53</v>
      </c>
      <c r="D3" s="18" t="s">
        <v>11</v>
      </c>
      <c r="E3" s="18" t="s">
        <v>54</v>
      </c>
      <c r="F3" s="18" t="s">
        <v>12</v>
      </c>
      <c r="G3" s="18" t="s">
        <v>55</v>
      </c>
      <c r="H3" s="18" t="s">
        <v>13</v>
      </c>
      <c r="I3" s="18" t="s">
        <v>56</v>
      </c>
      <c r="J3" s="18" t="s">
        <v>43</v>
      </c>
      <c r="K3" s="18" t="s">
        <v>14</v>
      </c>
      <c r="L3" s="18" t="s">
        <v>15</v>
      </c>
      <c r="M3" s="18" t="s">
        <v>16</v>
      </c>
      <c r="N3" s="18" t="s">
        <v>17</v>
      </c>
      <c r="O3" s="18" t="s">
        <v>19</v>
      </c>
      <c r="P3" s="18" t="s">
        <v>20</v>
      </c>
      <c r="Q3" s="18" t="s">
        <v>57</v>
      </c>
    </row>
    <row r="4" spans="1:17" x14ac:dyDescent="0.2">
      <c r="B4" s="1" t="s">
        <v>46</v>
      </c>
      <c r="C4">
        <v>1.8623972579956169E-2</v>
      </c>
      <c r="D4">
        <v>-0.16382859390398052</v>
      </c>
      <c r="E4">
        <v>7.5265980144184647E-2</v>
      </c>
      <c r="F4">
        <v>0.50157614735891787</v>
      </c>
      <c r="G4">
        <v>0.41123287788436064</v>
      </c>
      <c r="H4">
        <v>-6.3929817814314019E-2</v>
      </c>
      <c r="I4">
        <v>0.10374123963483396</v>
      </c>
      <c r="J4">
        <v>0.5593127788551856</v>
      </c>
      <c r="K4">
        <v>0.81411048476796344</v>
      </c>
      <c r="L4">
        <v>1.0930183918287137</v>
      </c>
      <c r="M4">
        <v>0.9500864267876129</v>
      </c>
      <c r="N4">
        <v>0.33003061373040216</v>
      </c>
      <c r="O4">
        <v>0.74856479426446554</v>
      </c>
      <c r="P4">
        <v>0.83387514005431096</v>
      </c>
      <c r="Q4">
        <v>0.55483451087218105</v>
      </c>
    </row>
    <row r="5" spans="1:17" x14ac:dyDescent="0.2">
      <c r="B5" s="1" t="s">
        <v>47</v>
      </c>
      <c r="C5">
        <v>1.6868155314909521E-2</v>
      </c>
      <c r="D5">
        <v>0.50845205610066391</v>
      </c>
      <c r="E5">
        <v>0.92054956218317519</v>
      </c>
      <c r="F5">
        <v>0.86408528930126194</v>
      </c>
      <c r="G5">
        <v>0.18785358578464792</v>
      </c>
      <c r="H5">
        <v>-6.1411423579471318E-2</v>
      </c>
      <c r="I5">
        <v>-0.2649166703635697</v>
      </c>
      <c r="J5">
        <v>0.99316313199867345</v>
      </c>
      <c r="K5">
        <v>1.0938184077592892</v>
      </c>
      <c r="L5">
        <v>1.8181565139692974</v>
      </c>
      <c r="M5">
        <v>1.7805160204734412</v>
      </c>
      <c r="N5">
        <v>0.65814075494050395</v>
      </c>
      <c r="O5">
        <v>0.7573300350898714</v>
      </c>
      <c r="P5">
        <v>1.1410695978101324</v>
      </c>
      <c r="Q5">
        <v>0.57364464165792728</v>
      </c>
    </row>
    <row r="6" spans="1:17" x14ac:dyDescent="0.2">
      <c r="B6" s="1" t="s">
        <v>48</v>
      </c>
      <c r="C6">
        <v>0.17432726025722667</v>
      </c>
      <c r="D6">
        <v>0.36942214702589582</v>
      </c>
      <c r="E6">
        <v>0.35015775944426897</v>
      </c>
      <c r="F6">
        <v>1.1224397035382221</v>
      </c>
      <c r="G6">
        <v>1.0484972533938015</v>
      </c>
      <c r="H6">
        <v>0.75334653201486246</v>
      </c>
      <c r="I6">
        <v>0.86610934931807604</v>
      </c>
      <c r="J6">
        <v>1.3481998868784573</v>
      </c>
      <c r="K6">
        <v>1.4268139347571736</v>
      </c>
      <c r="L6">
        <v>1.6878823238422913</v>
      </c>
      <c r="M6">
        <v>1.5252722789967632</v>
      </c>
      <c r="N6">
        <v>0.2058067590848951</v>
      </c>
      <c r="O6">
        <v>0.53469442799343969</v>
      </c>
      <c r="P6">
        <v>0.69052968439304951</v>
      </c>
      <c r="Q6">
        <v>0.66209418816074339</v>
      </c>
    </row>
    <row r="7" spans="1:17" x14ac:dyDescent="0.2">
      <c r="B7" s="1" t="s">
        <v>49</v>
      </c>
      <c r="C7">
        <v>1.1156418344763002E-2</v>
      </c>
      <c r="D7">
        <v>1.1868402377257783</v>
      </c>
      <c r="E7">
        <v>1.1822003224672342</v>
      </c>
      <c r="F7">
        <v>1.1687368002986758</v>
      </c>
      <c r="G7">
        <v>0.56249482149232943</v>
      </c>
      <c r="H7">
        <v>0.20871469149154417</v>
      </c>
      <c r="I7">
        <v>0.26290903014278316</v>
      </c>
      <c r="J7">
        <v>0.81516252865725436</v>
      </c>
      <c r="K7">
        <v>0.93429296309237331</v>
      </c>
      <c r="L7">
        <v>1.4690897099860554</v>
      </c>
      <c r="M7">
        <v>1.5182017247453949</v>
      </c>
      <c r="N7">
        <v>0.83613745532589556</v>
      </c>
      <c r="O7">
        <v>0.42895278099175993</v>
      </c>
      <c r="P7">
        <v>0.301458364624694</v>
      </c>
      <c r="Q7">
        <v>0.63754111619495102</v>
      </c>
    </row>
    <row r="8" spans="1:17" x14ac:dyDescent="0.2">
      <c r="B8" s="1" t="s">
        <v>50</v>
      </c>
      <c r="C8">
        <v>4.5770530259393857E-2</v>
      </c>
      <c r="D8">
        <v>0.66940089558137605</v>
      </c>
      <c r="E8">
        <v>1.3906287512656919</v>
      </c>
      <c r="F8">
        <v>1.4422094306992919</v>
      </c>
      <c r="G8">
        <v>1.4218491565478764</v>
      </c>
      <c r="H8">
        <v>1.1232646063538596</v>
      </c>
      <c r="I8">
        <v>0.98664687591153866</v>
      </c>
      <c r="J8">
        <v>2.0841108560950521</v>
      </c>
      <c r="N8">
        <v>2.0271898991478574</v>
      </c>
      <c r="O8">
        <v>1.6347343078124186</v>
      </c>
      <c r="P8">
        <v>1.783385946950985</v>
      </c>
      <c r="Q8">
        <v>1.3977258345196095</v>
      </c>
    </row>
    <row r="9" spans="1:17" x14ac:dyDescent="0.2">
      <c r="B9" s="1" t="s">
        <v>51</v>
      </c>
      <c r="C9">
        <v>0.10610482336697964</v>
      </c>
      <c r="D9">
        <v>5.6729300913085291E-2</v>
      </c>
      <c r="E9">
        <v>0.21607080581112129</v>
      </c>
      <c r="F9">
        <v>0.30324529594374006</v>
      </c>
      <c r="G9">
        <v>1.1676811758610606E-3</v>
      </c>
      <c r="H9">
        <v>-0.36494792703950429</v>
      </c>
      <c r="I9">
        <v>-6.0100876084908585E-2</v>
      </c>
      <c r="J9">
        <v>0.6042058353892813</v>
      </c>
      <c r="K9">
        <v>-0.3296926794861495</v>
      </c>
      <c r="L9">
        <v>1.7472811075077388</v>
      </c>
      <c r="M9">
        <v>1.3272155431980595</v>
      </c>
      <c r="N9">
        <v>2.6835692273400387E-2</v>
      </c>
      <c r="O9">
        <v>0.79686126670409896</v>
      </c>
      <c r="P9">
        <v>0.73543582377224892</v>
      </c>
      <c r="Q9">
        <v>0.46031966193392565</v>
      </c>
    </row>
    <row r="10" spans="1:17" x14ac:dyDescent="0.2">
      <c r="B10" s="1" t="s">
        <v>52</v>
      </c>
      <c r="C10">
        <v>3.3140766785022382E-2</v>
      </c>
      <c r="D10">
        <v>1.0613821609496816</v>
      </c>
      <c r="E10">
        <v>1.362471878943931</v>
      </c>
      <c r="F10">
        <v>0.58787098465801313</v>
      </c>
      <c r="G10">
        <v>0.97844001751568344</v>
      </c>
      <c r="H10">
        <v>0.40390988897967245</v>
      </c>
      <c r="I10">
        <v>-0.3772541370914817</v>
      </c>
      <c r="J10">
        <v>1.5225012250122909</v>
      </c>
      <c r="K10">
        <v>1.4975231475883894</v>
      </c>
      <c r="L10">
        <v>1.2948482409800488</v>
      </c>
      <c r="M10">
        <v>1.8546119948528796</v>
      </c>
      <c r="N10">
        <v>1.2495448336594559</v>
      </c>
      <c r="O10">
        <v>3.0626150356371609</v>
      </c>
      <c r="P10">
        <v>3.1037426252069205</v>
      </c>
      <c r="Q10">
        <v>2.9150357530140796</v>
      </c>
    </row>
    <row r="11" spans="1:17" x14ac:dyDescent="0.2">
      <c r="B11" s="1" t="s">
        <v>0</v>
      </c>
      <c r="C11">
        <v>2.0646867045082746E-2</v>
      </c>
      <c r="D11">
        <v>-9.976444462972929E-2</v>
      </c>
      <c r="E11">
        <v>-1.5495544249939124E-4</v>
      </c>
      <c r="F11">
        <v>-0.60986962681750645</v>
      </c>
      <c r="G11">
        <v>-1.1720930039081248</v>
      </c>
      <c r="H11">
        <v>-1.2577568078277461</v>
      </c>
      <c r="I11">
        <v>-1.1774086865588365</v>
      </c>
      <c r="J11">
        <v>-0.93877265045119807</v>
      </c>
      <c r="K11">
        <v>-1.1050683595997857E-2</v>
      </c>
      <c r="L11">
        <v>0.24409078783417726</v>
      </c>
      <c r="M11">
        <v>-0.23047911779701027</v>
      </c>
      <c r="N11">
        <v>-0.82426750221558664</v>
      </c>
      <c r="O11">
        <v>1.3651797241880366</v>
      </c>
      <c r="P11">
        <v>1.3460602836727091</v>
      </c>
      <c r="Q11">
        <v>0.98347883577856654</v>
      </c>
    </row>
    <row r="14" spans="1:17" x14ac:dyDescent="0.2">
      <c r="B14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1F332-D78A-4BAA-AC84-7EE1E564923D}">
  <dimension ref="A1:AF22"/>
  <sheetViews>
    <sheetView topLeftCell="A4" workbookViewId="0">
      <selection activeCell="G23" sqref="G23"/>
    </sheetView>
  </sheetViews>
  <sheetFormatPr baseColWidth="10" defaultColWidth="8.83203125" defaultRowHeight="15" x14ac:dyDescent="0.2"/>
  <sheetData>
    <row r="1" spans="1:32" s="12" customFormat="1" x14ac:dyDescent="0.2">
      <c r="A1" s="13" t="s">
        <v>10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3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32" x14ac:dyDescent="0.2">
      <c r="B3" s="1"/>
      <c r="C3" s="23" t="s">
        <v>112</v>
      </c>
      <c r="D3" s="23"/>
      <c r="E3" s="23"/>
      <c r="F3" s="23" t="s">
        <v>113</v>
      </c>
      <c r="G3" s="23"/>
      <c r="H3" s="23"/>
      <c r="I3" s="23" t="s">
        <v>114</v>
      </c>
      <c r="J3" s="23"/>
      <c r="K3" s="23"/>
      <c r="L3" s="23" t="s">
        <v>116</v>
      </c>
      <c r="M3" s="23"/>
      <c r="N3" s="23"/>
      <c r="O3" s="23" t="s">
        <v>115</v>
      </c>
      <c r="P3" s="23"/>
      <c r="Q3" s="23"/>
      <c r="R3" s="23" t="s">
        <v>117</v>
      </c>
      <c r="S3" s="23"/>
      <c r="T3" s="23"/>
      <c r="U3" s="23" t="s">
        <v>118</v>
      </c>
      <c r="V3" s="23"/>
      <c r="W3" s="23"/>
      <c r="X3" s="1"/>
      <c r="Y3" s="1"/>
      <c r="Z3" s="1"/>
      <c r="AA3" s="1"/>
      <c r="AB3" s="1"/>
    </row>
    <row r="4" spans="1:32" x14ac:dyDescent="0.2">
      <c r="B4" s="1"/>
      <c r="C4" s="1" t="s">
        <v>31</v>
      </c>
      <c r="D4" s="1" t="s">
        <v>36</v>
      </c>
      <c r="E4" s="1" t="s">
        <v>37</v>
      </c>
      <c r="F4" s="1" t="s">
        <v>31</v>
      </c>
      <c r="G4" s="1" t="s">
        <v>36</v>
      </c>
      <c r="H4" s="1" t="s">
        <v>37</v>
      </c>
      <c r="I4" s="1" t="s">
        <v>31</v>
      </c>
      <c r="J4" s="1" t="s">
        <v>36</v>
      </c>
      <c r="K4" s="1" t="s">
        <v>37</v>
      </c>
      <c r="L4" s="1" t="s">
        <v>31</v>
      </c>
      <c r="M4" s="1" t="s">
        <v>36</v>
      </c>
      <c r="N4" s="1" t="s">
        <v>37</v>
      </c>
      <c r="O4" s="1" t="s">
        <v>31</v>
      </c>
      <c r="P4" s="1" t="s">
        <v>36</v>
      </c>
      <c r="Q4" s="1" t="s">
        <v>37</v>
      </c>
      <c r="R4" s="1" t="s">
        <v>31</v>
      </c>
      <c r="S4" s="1" t="s">
        <v>36</v>
      </c>
      <c r="T4" s="1" t="s">
        <v>37</v>
      </c>
      <c r="U4" s="1" t="s">
        <v>31</v>
      </c>
      <c r="V4" s="1" t="s">
        <v>36</v>
      </c>
      <c r="W4" s="1" t="s">
        <v>37</v>
      </c>
      <c r="X4" s="1"/>
      <c r="Y4" s="1"/>
      <c r="Z4" s="1"/>
      <c r="AA4" s="1"/>
      <c r="AB4" s="1"/>
    </row>
    <row r="5" spans="1:32" x14ac:dyDescent="0.2">
      <c r="B5" s="1" t="s">
        <v>14</v>
      </c>
      <c r="C5">
        <v>434899.57</v>
      </c>
      <c r="D5">
        <v>12564.123</v>
      </c>
      <c r="E5">
        <v>305.43</v>
      </c>
      <c r="F5">
        <v>782220.72699999996</v>
      </c>
      <c r="G5">
        <v>17938.392</v>
      </c>
      <c r="H5">
        <v>701.36900000000003</v>
      </c>
      <c r="I5">
        <v>690696.48699999996</v>
      </c>
      <c r="J5">
        <v>12816.38</v>
      </c>
      <c r="K5">
        <v>198.35599999999999</v>
      </c>
      <c r="L5">
        <v>387249.68199999997</v>
      </c>
      <c r="M5">
        <v>18857.814999999999</v>
      </c>
      <c r="N5">
        <v>329.935</v>
      </c>
      <c r="O5">
        <v>168493.24799999999</v>
      </c>
      <c r="P5">
        <v>10184.714</v>
      </c>
      <c r="Q5">
        <v>461.29899999999998</v>
      </c>
      <c r="R5">
        <v>1133744.2579999999</v>
      </c>
      <c r="S5">
        <v>50371.677000000003</v>
      </c>
      <c r="T5">
        <v>1067.8240000000001</v>
      </c>
      <c r="U5">
        <v>546957.13300000003</v>
      </c>
      <c r="V5">
        <v>58644.805</v>
      </c>
      <c r="W5">
        <v>1305.2329999999999</v>
      </c>
    </row>
    <row r="6" spans="1:32" x14ac:dyDescent="0.2">
      <c r="B6" s="1" t="s">
        <v>32</v>
      </c>
      <c r="C6" s="20"/>
      <c r="D6">
        <f>100*(D5/C5)</f>
        <v>2.8889711249886956</v>
      </c>
      <c r="E6">
        <f>100*(E5/D5)</f>
        <v>2.4309695153414212</v>
      </c>
      <c r="F6" s="20"/>
      <c r="G6">
        <f t="shared" ref="G6:H6" si="0">100*(G5/F5)</f>
        <v>2.2932647244976416</v>
      </c>
      <c r="H6">
        <f t="shared" si="0"/>
        <v>3.9098766489214865</v>
      </c>
      <c r="I6" s="20"/>
      <c r="J6">
        <f t="shared" ref="J6:K6" si="1">100*(J5/I5)</f>
        <v>1.8555733583744145</v>
      </c>
      <c r="K6">
        <f t="shared" si="1"/>
        <v>1.5476757087414699</v>
      </c>
      <c r="L6" s="20"/>
      <c r="M6">
        <f t="shared" ref="M6:N6" si="2">100*(M5/L5)</f>
        <v>4.869678627650881</v>
      </c>
      <c r="N6">
        <f t="shared" si="2"/>
        <v>1.7495929406455626</v>
      </c>
      <c r="O6" s="20"/>
      <c r="P6">
        <f t="shared" ref="P6:Q6" si="3">100*(P5/O5)</f>
        <v>6.0445828666084003</v>
      </c>
      <c r="Q6">
        <f t="shared" si="3"/>
        <v>4.5293269894471262</v>
      </c>
      <c r="R6" s="20"/>
      <c r="S6">
        <f t="shared" ref="S6:T6" si="4">100*(S5/R5)</f>
        <v>4.442948808301705</v>
      </c>
      <c r="T6">
        <f t="shared" si="4"/>
        <v>2.1198897150079001</v>
      </c>
      <c r="U6" s="20"/>
      <c r="V6">
        <f t="shared" ref="V6:W6" si="5">100*(V5/U5)</f>
        <v>10.722011189129148</v>
      </c>
      <c r="W6">
        <f t="shared" si="5"/>
        <v>2.2256583511531836</v>
      </c>
    </row>
    <row r="7" spans="1:32" x14ac:dyDescent="0.2">
      <c r="B7" s="1"/>
      <c r="C7" s="21"/>
    </row>
    <row r="8" spans="1:32" x14ac:dyDescent="0.2">
      <c r="B8" s="1"/>
      <c r="C8" s="23" t="s">
        <v>119</v>
      </c>
      <c r="D8" s="23"/>
      <c r="E8" s="23"/>
      <c r="F8" s="23" t="s">
        <v>120</v>
      </c>
      <c r="G8" s="23"/>
      <c r="H8" s="23"/>
      <c r="I8" s="23" t="s">
        <v>121</v>
      </c>
      <c r="J8" s="23"/>
      <c r="K8" s="23"/>
      <c r="L8" s="23" t="s">
        <v>122</v>
      </c>
      <c r="M8" s="23"/>
      <c r="N8" s="23"/>
      <c r="O8" s="23" t="s">
        <v>123</v>
      </c>
      <c r="P8" s="23"/>
      <c r="Q8" s="23"/>
      <c r="R8" s="23" t="s">
        <v>124</v>
      </c>
      <c r="S8" s="23"/>
      <c r="T8" s="23"/>
      <c r="U8" s="23" t="s">
        <v>125</v>
      </c>
      <c r="V8" s="23"/>
      <c r="W8" s="23"/>
      <c r="X8" s="23" t="s">
        <v>126</v>
      </c>
      <c r="Y8" s="23"/>
      <c r="Z8" s="1"/>
      <c r="AA8" s="1"/>
      <c r="AB8" s="1"/>
      <c r="AC8" s="19"/>
    </row>
    <row r="9" spans="1:32" x14ac:dyDescent="0.2">
      <c r="B9" s="1"/>
      <c r="C9" s="1" t="s">
        <v>31</v>
      </c>
      <c r="D9" s="1" t="s">
        <v>36</v>
      </c>
      <c r="E9" s="1" t="s">
        <v>37</v>
      </c>
      <c r="F9" s="1" t="s">
        <v>31</v>
      </c>
      <c r="G9" s="1" t="s">
        <v>36</v>
      </c>
      <c r="H9" s="1" t="s">
        <v>37</v>
      </c>
      <c r="I9" s="1" t="s">
        <v>31</v>
      </c>
      <c r="J9" s="1" t="s">
        <v>36</v>
      </c>
      <c r="K9" s="1" t="s">
        <v>37</v>
      </c>
      <c r="L9" s="1" t="s">
        <v>31</v>
      </c>
      <c r="M9" s="1" t="s">
        <v>36</v>
      </c>
      <c r="N9" s="1" t="s">
        <v>37</v>
      </c>
      <c r="O9" s="1" t="s">
        <v>31</v>
      </c>
      <c r="P9" s="1" t="s">
        <v>36</v>
      </c>
      <c r="Q9" s="1" t="s">
        <v>37</v>
      </c>
      <c r="R9" s="1" t="s">
        <v>31</v>
      </c>
      <c r="S9" s="1" t="s">
        <v>36</v>
      </c>
      <c r="T9" s="1" t="s">
        <v>38</v>
      </c>
      <c r="U9" s="1" t="s">
        <v>31</v>
      </c>
      <c r="V9" s="1" t="s">
        <v>36</v>
      </c>
      <c r="W9" s="1" t="s">
        <v>38</v>
      </c>
      <c r="X9" s="1" t="s">
        <v>31</v>
      </c>
      <c r="Y9" s="1" t="s">
        <v>36</v>
      </c>
      <c r="Z9" s="1" t="s">
        <v>38</v>
      </c>
      <c r="AA9" s="1"/>
      <c r="AB9" s="1"/>
      <c r="AC9" s="1"/>
    </row>
    <row r="10" spans="1:32" x14ac:dyDescent="0.2">
      <c r="B10" s="1" t="s">
        <v>28</v>
      </c>
      <c r="C10">
        <v>230414.18100000001</v>
      </c>
      <c r="D10">
        <v>16703.927</v>
      </c>
      <c r="E10">
        <v>101.79600000000001</v>
      </c>
      <c r="F10">
        <v>81669.116999999998</v>
      </c>
      <c r="G10">
        <v>6149.7960000000003</v>
      </c>
      <c r="H10">
        <v>218.011</v>
      </c>
      <c r="I10">
        <v>281076.48300000001</v>
      </c>
      <c r="J10">
        <v>10282.562</v>
      </c>
      <c r="K10">
        <v>59.567</v>
      </c>
      <c r="L10">
        <v>270840.61300000001</v>
      </c>
      <c r="M10">
        <v>19715.911</v>
      </c>
      <c r="N10">
        <v>576.61300000000006</v>
      </c>
      <c r="O10">
        <v>243687.44099999999</v>
      </c>
      <c r="P10">
        <v>27246.9</v>
      </c>
      <c r="Q10">
        <v>985.68399999999997</v>
      </c>
      <c r="R10">
        <v>193888.25700000001</v>
      </c>
      <c r="S10">
        <v>13027.781999999999</v>
      </c>
      <c r="T10">
        <v>331.48</v>
      </c>
      <c r="U10">
        <v>157285.084</v>
      </c>
      <c r="V10">
        <v>3456.4169999999999</v>
      </c>
      <c r="W10">
        <v>8.24</v>
      </c>
      <c r="X10">
        <v>451694.56400000001</v>
      </c>
      <c r="Y10">
        <v>16206.107</v>
      </c>
      <c r="Z10">
        <v>179.73</v>
      </c>
    </row>
    <row r="11" spans="1:32" x14ac:dyDescent="0.2">
      <c r="B11" s="1" t="s">
        <v>32</v>
      </c>
      <c r="C11" s="20"/>
      <c r="D11">
        <f>100*(D10/C10)</f>
        <v>7.2495221116620421</v>
      </c>
      <c r="E11">
        <f>100*(E10/D10)</f>
        <v>0.60941358280600721</v>
      </c>
      <c r="F11" s="20"/>
      <c r="G11">
        <f t="shared" ref="G11:H11" si="6">100*(G10/F10)</f>
        <v>7.530136514148916</v>
      </c>
      <c r="H11">
        <f t="shared" si="6"/>
        <v>3.5450118995817097</v>
      </c>
      <c r="I11" s="20"/>
      <c r="J11">
        <f t="shared" ref="J11:K11" si="7">100*(J10/I10)</f>
        <v>3.6582790172452815</v>
      </c>
      <c r="K11">
        <f t="shared" si="7"/>
        <v>0.5793011508221394</v>
      </c>
      <c r="L11" s="20"/>
      <c r="M11">
        <f t="shared" ref="M11:N11" si="8">100*(M10/L10)</f>
        <v>7.2795253199342005</v>
      </c>
      <c r="N11">
        <f t="shared" si="8"/>
        <v>2.9246074401532858</v>
      </c>
      <c r="O11" s="20"/>
      <c r="P11">
        <f t="shared" ref="P11:Q11" si="9">100*(P10/O10)</f>
        <v>11.181085035892352</v>
      </c>
      <c r="Q11">
        <f t="shared" si="9"/>
        <v>3.6176005343727176</v>
      </c>
      <c r="R11" s="20"/>
      <c r="S11">
        <f t="shared" ref="S11:T11" si="10">100*(S10/R10)</f>
        <v>6.7192217835038859</v>
      </c>
      <c r="T11">
        <f t="shared" si="10"/>
        <v>2.5444085570360331</v>
      </c>
      <c r="U11" s="20"/>
      <c r="V11">
        <f t="shared" ref="V11:W11" si="11">100*(V10/U10)</f>
        <v>2.1975491331396686</v>
      </c>
      <c r="W11">
        <f t="shared" si="11"/>
        <v>0.23839716099070224</v>
      </c>
      <c r="X11" s="20"/>
      <c r="Y11">
        <f t="shared" ref="Y11:Z11" si="12">100*(Y10/X10)</f>
        <v>3.5878463660235678</v>
      </c>
      <c r="Z11">
        <f t="shared" si="12"/>
        <v>1.1090263688867412</v>
      </c>
      <c r="AA11" s="20"/>
    </row>
    <row r="12" spans="1:32" x14ac:dyDescent="0.2">
      <c r="B12" s="1"/>
      <c r="C12" s="21"/>
    </row>
    <row r="13" spans="1:32" x14ac:dyDescent="0.2">
      <c r="B13" s="1"/>
      <c r="C13" s="23" t="s">
        <v>127</v>
      </c>
      <c r="D13" s="23"/>
      <c r="E13" s="23"/>
      <c r="F13" s="23" t="s">
        <v>128</v>
      </c>
      <c r="G13" s="23"/>
      <c r="H13" s="23"/>
      <c r="I13" s="23" t="s">
        <v>129</v>
      </c>
      <c r="J13" s="23"/>
      <c r="K13" s="23"/>
      <c r="L13" s="23" t="s">
        <v>130</v>
      </c>
      <c r="M13" s="23"/>
      <c r="N13" s="23"/>
      <c r="O13" s="23" t="s">
        <v>131</v>
      </c>
      <c r="P13" s="23"/>
      <c r="Q13" s="23"/>
      <c r="R13" s="23" t="s">
        <v>132</v>
      </c>
      <c r="S13" s="23"/>
      <c r="T13" s="23"/>
      <c r="U13" s="23" t="s">
        <v>133</v>
      </c>
      <c r="V13" s="23"/>
      <c r="W13" s="23"/>
      <c r="X13" s="23" t="s">
        <v>134</v>
      </c>
      <c r="Y13" s="23"/>
      <c r="Z13" s="23"/>
      <c r="AA13" s="23" t="s">
        <v>135</v>
      </c>
      <c r="AB13" s="23"/>
      <c r="AC13" s="23"/>
      <c r="AD13" s="1"/>
      <c r="AE13" s="1"/>
      <c r="AF13" s="1"/>
    </row>
    <row r="14" spans="1:32" x14ac:dyDescent="0.2">
      <c r="B14" s="1"/>
      <c r="C14" s="1" t="s">
        <v>31</v>
      </c>
      <c r="D14" s="1" t="s">
        <v>36</v>
      </c>
      <c r="E14" s="1" t="s">
        <v>38</v>
      </c>
      <c r="F14" s="1" t="s">
        <v>31</v>
      </c>
      <c r="G14" s="1" t="s">
        <v>36</v>
      </c>
      <c r="H14" s="1" t="s">
        <v>38</v>
      </c>
      <c r="I14" s="1" t="s">
        <v>31</v>
      </c>
      <c r="J14" s="1" t="s">
        <v>36</v>
      </c>
      <c r="K14" s="1" t="s">
        <v>38</v>
      </c>
      <c r="L14" s="1" t="s">
        <v>31</v>
      </c>
      <c r="M14" s="1" t="s">
        <v>36</v>
      </c>
      <c r="N14" s="1" t="s">
        <v>38</v>
      </c>
      <c r="O14" s="1" t="s">
        <v>31</v>
      </c>
      <c r="P14" s="1" t="s">
        <v>36</v>
      </c>
      <c r="Q14" s="1" t="s">
        <v>38</v>
      </c>
      <c r="R14" s="1" t="s">
        <v>31</v>
      </c>
      <c r="S14" s="1" t="s">
        <v>36</v>
      </c>
      <c r="T14" s="1" t="s">
        <v>38</v>
      </c>
      <c r="U14" s="1" t="s">
        <v>31</v>
      </c>
      <c r="V14" s="1" t="s">
        <v>36</v>
      </c>
      <c r="W14" s="1" t="s">
        <v>38</v>
      </c>
      <c r="X14" s="1" t="s">
        <v>31</v>
      </c>
      <c r="Y14" s="1" t="s">
        <v>36</v>
      </c>
      <c r="Z14" s="1" t="s">
        <v>38</v>
      </c>
      <c r="AA14" s="1" t="s">
        <v>31</v>
      </c>
      <c r="AB14" s="1" t="s">
        <v>36</v>
      </c>
      <c r="AC14" s="1" t="s">
        <v>38</v>
      </c>
      <c r="AD14" s="1"/>
      <c r="AE14" s="1"/>
      <c r="AF14" s="1"/>
    </row>
    <row r="15" spans="1:32" x14ac:dyDescent="0.2">
      <c r="B15" s="1" t="s">
        <v>17</v>
      </c>
      <c r="C15">
        <v>750565.73300000001</v>
      </c>
      <c r="D15">
        <v>11683.627</v>
      </c>
      <c r="E15">
        <v>390.49</v>
      </c>
      <c r="F15">
        <v>782734.59699999995</v>
      </c>
      <c r="G15">
        <v>18807.169000000002</v>
      </c>
      <c r="H15">
        <v>499.16899999999998</v>
      </c>
      <c r="I15">
        <v>811000.39800000004</v>
      </c>
      <c r="J15">
        <v>18959.867999999999</v>
      </c>
      <c r="K15">
        <v>414.221</v>
      </c>
      <c r="L15">
        <v>848893.26800000004</v>
      </c>
      <c r="M15">
        <v>22186.600999999999</v>
      </c>
      <c r="N15">
        <v>916.54700000000003</v>
      </c>
      <c r="O15">
        <v>355322.97200000001</v>
      </c>
      <c r="P15">
        <v>9308.98</v>
      </c>
      <c r="Q15">
        <v>218.14</v>
      </c>
      <c r="R15">
        <v>482793.43400000001</v>
      </c>
      <c r="S15">
        <v>16886.962</v>
      </c>
      <c r="T15">
        <v>942.08199999999999</v>
      </c>
      <c r="U15">
        <v>1593186.3629999999</v>
      </c>
      <c r="V15">
        <v>72825.555999999997</v>
      </c>
      <c r="W15">
        <v>1706.45</v>
      </c>
      <c r="X15">
        <v>1338229.561</v>
      </c>
      <c r="Y15">
        <v>39877.241999999998</v>
      </c>
      <c r="Z15">
        <v>1057.2239999999999</v>
      </c>
      <c r="AA15">
        <v>1592259.9029999999</v>
      </c>
      <c r="AB15">
        <v>36911.906999999999</v>
      </c>
      <c r="AC15">
        <v>988.13</v>
      </c>
    </row>
    <row r="16" spans="1:32" x14ac:dyDescent="0.2">
      <c r="B16" s="1" t="s">
        <v>32</v>
      </c>
      <c r="C16" s="20"/>
      <c r="D16">
        <f>100*(D15/C15)</f>
        <v>1.5566427411095252</v>
      </c>
      <c r="E16">
        <f>100*(E15/D15)</f>
        <v>3.3421984457394949</v>
      </c>
      <c r="F16" s="20"/>
      <c r="G16">
        <f t="shared" ref="G16:H16" si="13">100*(G15/F15)</f>
        <v>2.4027517209642393</v>
      </c>
      <c r="H16">
        <f t="shared" si="13"/>
        <v>2.654142151857092</v>
      </c>
      <c r="I16" s="20"/>
      <c r="J16">
        <f t="shared" ref="J16:K16" si="14">100*(J15/I15)</f>
        <v>2.3378370771157129</v>
      </c>
      <c r="K16">
        <f t="shared" si="14"/>
        <v>2.1847251257234492</v>
      </c>
      <c r="L16" s="20"/>
      <c r="M16">
        <f t="shared" ref="M16:N16" si="15">100*(M15/L15)</f>
        <v>2.6135913472693484</v>
      </c>
      <c r="N16">
        <f t="shared" si="15"/>
        <v>4.1310834408569388</v>
      </c>
      <c r="O16" s="20"/>
      <c r="P16">
        <f t="shared" ref="P16:Q16" si="16">100*(P15/O15)</f>
        <v>2.6198643863645268</v>
      </c>
      <c r="Q16">
        <f t="shared" si="16"/>
        <v>2.3433286998145877</v>
      </c>
      <c r="R16" s="20"/>
      <c r="S16">
        <f t="shared" ref="S16:T16" si="17">100*(S15/R15)</f>
        <v>3.4977613220812778</v>
      </c>
      <c r="T16">
        <f t="shared" si="17"/>
        <v>5.5787535970057842</v>
      </c>
      <c r="U16" s="20"/>
      <c r="V16">
        <f t="shared" ref="V16:W16" si="18">100*(V15/U15)</f>
        <v>4.5710632284642525</v>
      </c>
      <c r="W16">
        <f t="shared" si="18"/>
        <v>2.3432021583192584</v>
      </c>
      <c r="X16" s="20"/>
      <c r="Y16">
        <f t="shared" ref="Y16:Z16" si="19">100*(Y15/X15)</f>
        <v>2.9798506296783258</v>
      </c>
      <c r="Z16">
        <f t="shared" si="19"/>
        <v>2.6511963891585077</v>
      </c>
      <c r="AA16" s="20"/>
      <c r="AB16">
        <f t="shared" ref="AB16:AC16" si="20">100*(AB15/AA15)</f>
        <v>2.3182086624459823</v>
      </c>
      <c r="AC16">
        <f t="shared" si="20"/>
        <v>2.6769952579258507</v>
      </c>
      <c r="AD16" s="20"/>
    </row>
    <row r="17" spans="2:32" x14ac:dyDescent="0.2">
      <c r="B17" s="1"/>
      <c r="C17" s="21"/>
    </row>
    <row r="18" spans="2:32" x14ac:dyDescent="0.2">
      <c r="B18" s="1"/>
      <c r="C18" s="23" t="s">
        <v>136</v>
      </c>
      <c r="D18" s="23"/>
      <c r="E18" s="23"/>
      <c r="F18" s="23" t="s">
        <v>137</v>
      </c>
      <c r="G18" s="23"/>
      <c r="H18" s="23"/>
      <c r="I18" s="23" t="s">
        <v>138</v>
      </c>
      <c r="J18" s="23"/>
      <c r="K18" s="23"/>
      <c r="L18" s="23" t="s">
        <v>139</v>
      </c>
      <c r="M18" s="23"/>
      <c r="N18" s="23"/>
      <c r="O18" s="23" t="s">
        <v>140</v>
      </c>
      <c r="P18" s="23"/>
      <c r="Q18" s="23"/>
      <c r="R18" s="23" t="s">
        <v>141</v>
      </c>
      <c r="S18" s="23"/>
      <c r="T18" s="23"/>
      <c r="U18" s="23" t="s">
        <v>142</v>
      </c>
      <c r="V18" s="23"/>
      <c r="W18" s="23"/>
      <c r="X18" s="23" t="s">
        <v>143</v>
      </c>
      <c r="Y18" s="23"/>
      <c r="Z18" s="23"/>
      <c r="AA18" s="23" t="s">
        <v>144</v>
      </c>
      <c r="AB18" s="23"/>
      <c r="AC18" s="23"/>
      <c r="AD18" s="23" t="s">
        <v>145</v>
      </c>
      <c r="AE18" s="23"/>
      <c r="AF18" s="23"/>
    </row>
    <row r="19" spans="2:32" x14ac:dyDescent="0.2">
      <c r="B19" s="1"/>
      <c r="C19" s="1" t="s">
        <v>31</v>
      </c>
      <c r="D19" s="1" t="s">
        <v>36</v>
      </c>
      <c r="E19" s="1" t="s">
        <v>38</v>
      </c>
      <c r="F19" s="1"/>
      <c r="G19" s="1"/>
      <c r="H19" s="1"/>
      <c r="I19" s="1" t="s">
        <v>31</v>
      </c>
      <c r="J19" s="1" t="s">
        <v>36</v>
      </c>
      <c r="K19" s="1" t="s">
        <v>38</v>
      </c>
      <c r="L19" s="1" t="s">
        <v>31</v>
      </c>
      <c r="M19" s="1" t="s">
        <v>36</v>
      </c>
      <c r="N19" s="1" t="s">
        <v>38</v>
      </c>
      <c r="O19" s="1" t="s">
        <v>31</v>
      </c>
      <c r="P19" s="1" t="s">
        <v>36</v>
      </c>
      <c r="Q19" s="1" t="s">
        <v>38</v>
      </c>
      <c r="R19" s="1" t="s">
        <v>31</v>
      </c>
      <c r="S19" s="1" t="s">
        <v>36</v>
      </c>
      <c r="T19" s="1" t="s">
        <v>38</v>
      </c>
      <c r="U19" s="1" t="s">
        <v>31</v>
      </c>
      <c r="V19" s="1" t="s">
        <v>36</v>
      </c>
      <c r="W19" s="1" t="s">
        <v>38</v>
      </c>
      <c r="X19" s="1" t="s">
        <v>31</v>
      </c>
      <c r="Y19" s="1" t="s">
        <v>36</v>
      </c>
      <c r="Z19" s="1" t="s">
        <v>38</v>
      </c>
      <c r="AA19" s="1" t="s">
        <v>31</v>
      </c>
      <c r="AB19" s="1" t="s">
        <v>36</v>
      </c>
      <c r="AC19" s="1" t="s">
        <v>38</v>
      </c>
      <c r="AD19" s="1" t="s">
        <v>31</v>
      </c>
      <c r="AE19" s="1" t="s">
        <v>36</v>
      </c>
      <c r="AF19" s="1" t="s">
        <v>38</v>
      </c>
    </row>
    <row r="20" spans="2:32" x14ac:dyDescent="0.2">
      <c r="B20" s="1" t="s">
        <v>30</v>
      </c>
      <c r="C20">
        <v>63676.78</v>
      </c>
      <c r="D20">
        <v>7868.4340000000002</v>
      </c>
      <c r="E20">
        <v>101.881</v>
      </c>
      <c r="F20">
        <v>366017.65100000001</v>
      </c>
      <c r="G20">
        <v>58993.192999999999</v>
      </c>
      <c r="H20">
        <v>98.662999999999997</v>
      </c>
      <c r="I20">
        <v>706045.14099999995</v>
      </c>
      <c r="J20">
        <v>73817.634000000005</v>
      </c>
      <c r="K20">
        <v>433.74700000000001</v>
      </c>
      <c r="L20">
        <v>877312.79200000002</v>
      </c>
      <c r="M20">
        <v>66776.267999999996</v>
      </c>
      <c r="N20">
        <v>559.83299999999997</v>
      </c>
      <c r="O20">
        <v>1089300.246</v>
      </c>
      <c r="P20">
        <v>183795.55300000001</v>
      </c>
      <c r="Q20">
        <v>2905.21</v>
      </c>
      <c r="R20">
        <v>1192426.6140000001</v>
      </c>
      <c r="S20">
        <v>105083.488</v>
      </c>
      <c r="T20">
        <v>1405.0550000000001</v>
      </c>
      <c r="U20">
        <v>144500.20300000001</v>
      </c>
      <c r="V20">
        <v>18561.483</v>
      </c>
      <c r="W20">
        <v>437.738</v>
      </c>
      <c r="X20">
        <v>270305.027</v>
      </c>
      <c r="Y20">
        <v>15426.245999999999</v>
      </c>
      <c r="Z20">
        <v>1150.308</v>
      </c>
      <c r="AA20">
        <v>371964.37099999998</v>
      </c>
      <c r="AB20">
        <v>24290.878000000001</v>
      </c>
      <c r="AC20">
        <v>1446.0820000000001</v>
      </c>
      <c r="AD20">
        <v>471249.97100000002</v>
      </c>
      <c r="AE20">
        <v>39165.572999999997</v>
      </c>
      <c r="AF20">
        <v>1755.2449999999999</v>
      </c>
    </row>
    <row r="21" spans="2:32" x14ac:dyDescent="0.2">
      <c r="B21" s="1" t="s">
        <v>32</v>
      </c>
      <c r="C21" s="20"/>
      <c r="D21">
        <f>100*(D20/C20)</f>
        <v>12.356833998201543</v>
      </c>
      <c r="E21">
        <f>100*(E20/D20)</f>
        <v>1.2948065650674583</v>
      </c>
      <c r="F21" s="20"/>
      <c r="G21">
        <f>100*(G20/F20)</f>
        <v>16.117581444180132</v>
      </c>
      <c r="H21">
        <f>100*(H20/G20)</f>
        <v>0.16724471923396314</v>
      </c>
      <c r="I21" s="20"/>
      <c r="J21">
        <f t="shared" ref="J21:K21" si="21">100*(J20/I20)</f>
        <v>10.455087035291985</v>
      </c>
      <c r="K21">
        <f t="shared" si="21"/>
        <v>0.5875926611248472</v>
      </c>
      <c r="L21" s="20"/>
      <c r="M21">
        <f t="shared" ref="M21:N21" si="22">100*(M20/L20)</f>
        <v>7.6114549575609054</v>
      </c>
      <c r="N21">
        <f t="shared" si="22"/>
        <v>0.83837120097816786</v>
      </c>
      <c r="O21" s="20"/>
      <c r="P21">
        <f t="shared" ref="P21:Q21" si="23">100*(P20/O20)</f>
        <v>16.872809280536966</v>
      </c>
      <c r="Q21">
        <f t="shared" si="23"/>
        <v>1.580674805554191</v>
      </c>
      <c r="R21" s="20"/>
      <c r="S21">
        <f t="shared" ref="S21:T21" si="24">100*(S20/R20)</f>
        <v>8.8125748592189659</v>
      </c>
      <c r="T21">
        <f t="shared" si="24"/>
        <v>1.3370844713491048</v>
      </c>
      <c r="U21" s="20"/>
      <c r="V21">
        <f t="shared" ref="V21" si="25">100*(V20/U20)</f>
        <v>12.845298909372465</v>
      </c>
      <c r="W21">
        <f>100*(W20/V20)</f>
        <v>2.3583137187906806</v>
      </c>
      <c r="X21" s="20"/>
      <c r="Y21">
        <f t="shared" ref="Y21" si="26">100*(Y20/X20)</f>
        <v>5.7069771033152108</v>
      </c>
      <c r="Z21">
        <f>100*(Z20/Y20)</f>
        <v>7.4568239090702955</v>
      </c>
      <c r="AA21" s="20"/>
      <c r="AB21">
        <f t="shared" ref="AB21:AC21" si="27">100*(AB20/AA20)</f>
        <v>6.5304313783322003</v>
      </c>
      <c r="AC21">
        <f t="shared" si="27"/>
        <v>5.9531895059536346</v>
      </c>
      <c r="AD21" s="20"/>
      <c r="AE21">
        <f t="shared" ref="AE21:AF21" si="28">100*(AE20/AD20)</f>
        <v>8.3109974345229176</v>
      </c>
      <c r="AF21">
        <f t="shared" si="28"/>
        <v>4.4816017373217036</v>
      </c>
    </row>
    <row r="22" spans="2:32" x14ac:dyDescent="0.2">
      <c r="B22" s="1"/>
      <c r="C22" s="21"/>
    </row>
  </sheetData>
  <mergeCells count="34">
    <mergeCell ref="U3:W3"/>
    <mergeCell ref="C8:E8"/>
    <mergeCell ref="F8:H8"/>
    <mergeCell ref="I8:K8"/>
    <mergeCell ref="L8:N8"/>
    <mergeCell ref="O8:Q8"/>
    <mergeCell ref="R8:T8"/>
    <mergeCell ref="U8:W8"/>
    <mergeCell ref="C3:E3"/>
    <mergeCell ref="F3:H3"/>
    <mergeCell ref="I3:K3"/>
    <mergeCell ref="L3:N3"/>
    <mergeCell ref="O3:Q3"/>
    <mergeCell ref="R3:T3"/>
    <mergeCell ref="X8:Y8"/>
    <mergeCell ref="C13:E13"/>
    <mergeCell ref="F13:H13"/>
    <mergeCell ref="I13:K13"/>
    <mergeCell ref="L13:N13"/>
    <mergeCell ref="O13:Q13"/>
    <mergeCell ref="R13:T13"/>
    <mergeCell ref="U13:W13"/>
    <mergeCell ref="X13:Z13"/>
    <mergeCell ref="AD18:AF18"/>
    <mergeCell ref="AA13:AC13"/>
    <mergeCell ref="C18:E18"/>
    <mergeCell ref="F18:H18"/>
    <mergeCell ref="I18:K18"/>
    <mergeCell ref="L18:N18"/>
    <mergeCell ref="O18:Q18"/>
    <mergeCell ref="R18:T18"/>
    <mergeCell ref="U18:W18"/>
    <mergeCell ref="X18:Z18"/>
    <mergeCell ref="AA18:AC1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50710-D1C4-4AD1-A70D-D617AAF2E0C7}">
  <dimension ref="A1:C18"/>
  <sheetViews>
    <sheetView workbookViewId="0">
      <selection activeCell="F10" sqref="F10"/>
    </sheetView>
  </sheetViews>
  <sheetFormatPr baseColWidth="10" defaultColWidth="8.83203125" defaultRowHeight="15" x14ac:dyDescent="0.2"/>
  <cols>
    <col min="3" max="3" width="38.33203125" customWidth="1"/>
  </cols>
  <sheetData>
    <row r="1" spans="1:3" s="12" customFormat="1" x14ac:dyDescent="0.2">
      <c r="A1" s="13" t="s">
        <v>4</v>
      </c>
    </row>
    <row r="3" spans="1:3" x14ac:dyDescent="0.2">
      <c r="B3" s="1"/>
      <c r="C3" s="1" t="s">
        <v>3</v>
      </c>
    </row>
    <row r="4" spans="1:3" x14ac:dyDescent="0.2">
      <c r="B4" s="23" t="s">
        <v>0</v>
      </c>
      <c r="C4">
        <v>5.6398357699748551</v>
      </c>
    </row>
    <row r="5" spans="1:3" x14ac:dyDescent="0.2">
      <c r="B5" s="23"/>
      <c r="C5">
        <v>4.6015406273793618</v>
      </c>
    </row>
    <row r="6" spans="1:3" x14ac:dyDescent="0.2">
      <c r="B6" s="23"/>
      <c r="C6">
        <v>2.2674043897535614</v>
      </c>
    </row>
    <row r="7" spans="1:3" x14ac:dyDescent="0.2">
      <c r="B7" s="23"/>
      <c r="C7">
        <v>1.1346063542034055</v>
      </c>
    </row>
    <row r="8" spans="1:3" x14ac:dyDescent="0.2">
      <c r="B8" s="23"/>
      <c r="C8">
        <v>1.1718999539823947</v>
      </c>
    </row>
    <row r="9" spans="1:3" x14ac:dyDescent="0.2">
      <c r="B9" s="23" t="s">
        <v>1</v>
      </c>
      <c r="C9">
        <v>0.71977421616939818</v>
      </c>
    </row>
    <row r="10" spans="1:3" x14ac:dyDescent="0.2">
      <c r="B10" s="23"/>
      <c r="C10">
        <v>1.5123968251086874</v>
      </c>
    </row>
    <row r="11" spans="1:3" x14ac:dyDescent="0.2">
      <c r="B11" s="23"/>
      <c r="C11">
        <v>0.12658616619851873</v>
      </c>
    </row>
    <row r="12" spans="1:3" x14ac:dyDescent="0.2">
      <c r="B12" s="23"/>
      <c r="C12">
        <v>0.25112584912415042</v>
      </c>
    </row>
    <row r="13" spans="1:3" x14ac:dyDescent="0.2">
      <c r="B13" s="23"/>
      <c r="C13">
        <v>0.27383078569060132</v>
      </c>
    </row>
    <row r="14" spans="1:3" x14ac:dyDescent="0.2">
      <c r="B14" s="23" t="s">
        <v>2</v>
      </c>
      <c r="C14">
        <v>1.7906412842970232</v>
      </c>
    </row>
    <row r="15" spans="1:3" x14ac:dyDescent="0.2">
      <c r="B15" s="23"/>
      <c r="C15">
        <v>1.162405036536353</v>
      </c>
    </row>
    <row r="16" spans="1:3" x14ac:dyDescent="0.2">
      <c r="B16" s="23"/>
      <c r="C16">
        <v>0.83979763602635438</v>
      </c>
    </row>
    <row r="17" spans="2:3" x14ac:dyDescent="0.2">
      <c r="B17" s="23"/>
      <c r="C17">
        <v>0.62054278631647608</v>
      </c>
    </row>
    <row r="18" spans="2:3" x14ac:dyDescent="0.2">
      <c r="B18" s="23"/>
      <c r="C18">
        <v>0.44191600907214162</v>
      </c>
    </row>
  </sheetData>
  <mergeCells count="3">
    <mergeCell ref="B4:B8"/>
    <mergeCell ref="B9:B13"/>
    <mergeCell ref="B14:B1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DE153-C15E-8C41-AF8E-ACEC2C1DF306}">
  <dimension ref="B2:K22"/>
  <sheetViews>
    <sheetView workbookViewId="0">
      <selection activeCell="N17" sqref="N17"/>
    </sheetView>
  </sheetViews>
  <sheetFormatPr baseColWidth="10" defaultRowHeight="15" x14ac:dyDescent="0.2"/>
  <cols>
    <col min="9" max="9" width="19" bestFit="1" customWidth="1"/>
    <col min="10" max="11" width="19.33203125" bestFit="1" customWidth="1"/>
  </cols>
  <sheetData>
    <row r="2" spans="2:11" ht="16" x14ac:dyDescent="0.2">
      <c r="B2" s="22" t="s">
        <v>185</v>
      </c>
    </row>
    <row r="4" spans="2:11" x14ac:dyDescent="0.2">
      <c r="B4" t="s">
        <v>170</v>
      </c>
      <c r="C4" t="s">
        <v>171</v>
      </c>
      <c r="D4" t="s">
        <v>187</v>
      </c>
      <c r="E4" t="s">
        <v>172</v>
      </c>
      <c r="F4" t="s">
        <v>173</v>
      </c>
      <c r="G4" t="s">
        <v>174</v>
      </c>
      <c r="H4" t="s">
        <v>175</v>
      </c>
      <c r="I4" t="s">
        <v>176</v>
      </c>
      <c r="J4" t="s">
        <v>177</v>
      </c>
      <c r="K4" t="s">
        <v>178</v>
      </c>
    </row>
    <row r="5" spans="2:11" x14ac:dyDescent="0.2">
      <c r="B5" t="s">
        <v>179</v>
      </c>
      <c r="C5" t="s">
        <v>180</v>
      </c>
      <c r="D5">
        <v>1196</v>
      </c>
      <c r="E5">
        <v>-0.15527333267992299</v>
      </c>
      <c r="F5">
        <v>0.87929500172911201</v>
      </c>
      <c r="G5">
        <v>-2.4668589432150102E-2</v>
      </c>
      <c r="H5">
        <v>-5.66337382404569E-2</v>
      </c>
      <c r="I5">
        <v>3.0332531644966399E-2</v>
      </c>
      <c r="J5">
        <v>-0.15527333267992299</v>
      </c>
      <c r="K5">
        <v>0.16078193647310099</v>
      </c>
    </row>
    <row r="6" spans="2:11" x14ac:dyDescent="0.2">
      <c r="B6" t="s">
        <v>179</v>
      </c>
      <c r="C6" t="s">
        <v>181</v>
      </c>
      <c r="D6">
        <v>476</v>
      </c>
      <c r="E6">
        <v>-0.15787297501533101</v>
      </c>
      <c r="F6">
        <v>0.86301561165827001</v>
      </c>
      <c r="G6">
        <v>-3.7305079071663798E-2</v>
      </c>
      <c r="H6">
        <v>-6.1668667172827103E-2</v>
      </c>
      <c r="I6">
        <v>-4.3447878771006501E-3</v>
      </c>
      <c r="J6">
        <v>-0.14765448611641699</v>
      </c>
      <c r="K6">
        <v>8.1641031066488998E-2</v>
      </c>
    </row>
    <row r="7" spans="2:11" x14ac:dyDescent="0.2">
      <c r="B7" t="s">
        <v>182</v>
      </c>
      <c r="C7" t="s">
        <v>180</v>
      </c>
      <c r="D7">
        <v>237</v>
      </c>
      <c r="E7">
        <v>-0.110111167595215</v>
      </c>
      <c r="F7">
        <v>0.27957657568619698</v>
      </c>
      <c r="G7">
        <v>-2.4817412313775301E-2</v>
      </c>
      <c r="H7">
        <v>-4.5750831203610703E-2</v>
      </c>
      <c r="I7">
        <v>-3.92174910169102E-4</v>
      </c>
      <c r="J7">
        <v>-0.110111167595215</v>
      </c>
      <c r="K7">
        <v>6.7645809529993203E-2</v>
      </c>
    </row>
    <row r="8" spans="2:11" x14ac:dyDescent="0.2">
      <c r="B8" t="s">
        <v>182</v>
      </c>
      <c r="C8" t="s">
        <v>181</v>
      </c>
      <c r="D8">
        <v>212</v>
      </c>
      <c r="E8">
        <v>-0.13705217895550001</v>
      </c>
      <c r="F8">
        <v>0.34236373038915002</v>
      </c>
      <c r="G8">
        <v>-3.1217778950725399E-2</v>
      </c>
      <c r="H8">
        <v>-5.3042503045852202E-2</v>
      </c>
      <c r="I8">
        <v>-1.3688109246415199E-2</v>
      </c>
      <c r="J8">
        <v>-0.112074093745008</v>
      </c>
      <c r="K8">
        <v>4.5343481452740399E-2</v>
      </c>
    </row>
    <row r="9" spans="2:11" x14ac:dyDescent="0.2">
      <c r="B9" t="s">
        <v>183</v>
      </c>
      <c r="C9" t="s">
        <v>180</v>
      </c>
      <c r="D9">
        <v>534</v>
      </c>
      <c r="E9">
        <v>-0.151444440715999</v>
      </c>
      <c r="F9">
        <v>0.61431498383230498</v>
      </c>
      <c r="G9">
        <v>-3.4106295345127199E-2</v>
      </c>
      <c r="H9">
        <v>-5.91781715401518E-2</v>
      </c>
      <c r="I9">
        <v>-4.0926609410151197E-3</v>
      </c>
      <c r="J9">
        <v>-0.14180643743885701</v>
      </c>
      <c r="K9">
        <v>7.8535604957689895E-2</v>
      </c>
    </row>
    <row r="10" spans="2:11" x14ac:dyDescent="0.2">
      <c r="B10" t="s">
        <v>183</v>
      </c>
      <c r="C10" t="s">
        <v>181</v>
      </c>
      <c r="D10">
        <v>605</v>
      </c>
      <c r="E10">
        <v>-0.15871108973897499</v>
      </c>
      <c r="F10">
        <v>0.14809362586160199</v>
      </c>
      <c r="G10">
        <v>-4.0044494513124397E-2</v>
      </c>
      <c r="H10">
        <v>-6.14733701742552E-2</v>
      </c>
      <c r="I10">
        <v>-1.55290239452917E-2</v>
      </c>
      <c r="J10">
        <v>-0.1303898895177</v>
      </c>
      <c r="K10">
        <v>5.3387495398153503E-2</v>
      </c>
    </row>
    <row r="14" spans="2:11" ht="16" x14ac:dyDescent="0.2">
      <c r="B14" s="22" t="s">
        <v>186</v>
      </c>
    </row>
    <row r="16" spans="2:11" x14ac:dyDescent="0.2">
      <c r="B16" t="s">
        <v>170</v>
      </c>
      <c r="C16" t="s">
        <v>171</v>
      </c>
      <c r="D16" t="s">
        <v>187</v>
      </c>
      <c r="E16" t="s">
        <v>172</v>
      </c>
      <c r="F16" t="s">
        <v>173</v>
      </c>
      <c r="G16" t="s">
        <v>174</v>
      </c>
      <c r="H16" t="s">
        <v>175</v>
      </c>
      <c r="I16" t="s">
        <v>176</v>
      </c>
      <c r="J16" t="s">
        <v>177</v>
      </c>
      <c r="K16" t="s">
        <v>178</v>
      </c>
    </row>
    <row r="17" spans="2:11" x14ac:dyDescent="0.2">
      <c r="B17" t="s">
        <v>179</v>
      </c>
      <c r="C17" t="s">
        <v>180</v>
      </c>
      <c r="D17">
        <v>1196</v>
      </c>
      <c r="E17">
        <v>-0.14051112659408099</v>
      </c>
      <c r="F17">
        <v>0.51452620455995801</v>
      </c>
      <c r="G17">
        <v>-2.90265319877261E-2</v>
      </c>
      <c r="H17">
        <v>-5.37767118542175E-2</v>
      </c>
      <c r="I17">
        <v>3.78046178863959E-3</v>
      </c>
      <c r="J17">
        <v>-0.14011247231850299</v>
      </c>
      <c r="K17">
        <v>9.0116222252925093E-2</v>
      </c>
    </row>
    <row r="18" spans="2:11" x14ac:dyDescent="0.2">
      <c r="B18" t="s">
        <v>179</v>
      </c>
      <c r="C18" t="s">
        <v>181</v>
      </c>
      <c r="D18">
        <v>476</v>
      </c>
      <c r="E18">
        <v>-0.12548091257051699</v>
      </c>
      <c r="F18">
        <v>0.34177557766841798</v>
      </c>
      <c r="G18">
        <v>-2.9602132233723301E-2</v>
      </c>
      <c r="H18">
        <v>-4.8981452511875898E-2</v>
      </c>
      <c r="I18">
        <v>-1.06689320239816E-2</v>
      </c>
      <c r="J18">
        <v>-0.106450233243717</v>
      </c>
      <c r="K18">
        <v>4.6799848707859797E-2</v>
      </c>
    </row>
    <row r="19" spans="2:11" x14ac:dyDescent="0.2">
      <c r="B19" t="s">
        <v>182</v>
      </c>
      <c r="C19" t="s">
        <v>180</v>
      </c>
      <c r="D19">
        <v>237</v>
      </c>
      <c r="E19">
        <v>-0.104141471975584</v>
      </c>
      <c r="F19">
        <v>0.37616296380831499</v>
      </c>
      <c r="G19">
        <v>-3.5225912714861703E-2</v>
      </c>
      <c r="H19">
        <v>-5.7329752904546498E-2</v>
      </c>
      <c r="I19">
        <v>-8.8538002064660094E-3</v>
      </c>
      <c r="J19">
        <v>-0.104141471975584</v>
      </c>
      <c r="K19">
        <v>6.3860128840654798E-2</v>
      </c>
    </row>
    <row r="20" spans="2:11" x14ac:dyDescent="0.2">
      <c r="B20" t="s">
        <v>182</v>
      </c>
      <c r="C20" t="s">
        <v>181</v>
      </c>
      <c r="D20">
        <v>212</v>
      </c>
      <c r="E20">
        <v>-0.107019798257857</v>
      </c>
      <c r="F20">
        <v>0.48113245667527899</v>
      </c>
      <c r="G20">
        <v>-3.1698509691625097E-2</v>
      </c>
      <c r="H20">
        <v>-5.1602758494283203E-2</v>
      </c>
      <c r="I20">
        <v>-8.1630983448114404E-3</v>
      </c>
      <c r="J20">
        <v>-0.107019798257857</v>
      </c>
      <c r="K20">
        <v>5.6996391879396098E-2</v>
      </c>
    </row>
    <row r="21" spans="2:11" x14ac:dyDescent="0.2">
      <c r="B21" t="s">
        <v>183</v>
      </c>
      <c r="C21" t="s">
        <v>180</v>
      </c>
      <c r="D21">
        <v>534</v>
      </c>
      <c r="E21">
        <v>-0.128824849966821</v>
      </c>
      <c r="F21">
        <v>0.48764966593609599</v>
      </c>
      <c r="G21">
        <v>-1.0965902979695101E-2</v>
      </c>
      <c r="H21">
        <v>-3.3814808501252E-2</v>
      </c>
      <c r="I21">
        <v>1.47343659459823E-2</v>
      </c>
      <c r="J21">
        <v>-0.106638570172104</v>
      </c>
      <c r="K21">
        <v>8.7558127616833903E-2</v>
      </c>
    </row>
    <row r="22" spans="2:11" x14ac:dyDescent="0.2">
      <c r="B22" t="s">
        <v>183</v>
      </c>
      <c r="C22" t="s">
        <v>181</v>
      </c>
      <c r="D22">
        <v>605</v>
      </c>
      <c r="E22">
        <v>-0.122534329058806</v>
      </c>
      <c r="F22">
        <v>0.45412897644413702</v>
      </c>
      <c r="G22">
        <v>-1.2704669199279499E-2</v>
      </c>
      <c r="H22">
        <v>-3.5545798709532998E-2</v>
      </c>
      <c r="I22">
        <v>1.3050693216478801E-2</v>
      </c>
      <c r="J22">
        <v>-0.108440536598551</v>
      </c>
      <c r="K22">
        <v>8.5945431105496503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F5370-D9A5-6743-A7A5-BC2436C3496E}">
  <dimension ref="B2:K10"/>
  <sheetViews>
    <sheetView workbookViewId="0">
      <selection activeCell="C15" sqref="C15"/>
    </sheetView>
  </sheetViews>
  <sheetFormatPr baseColWidth="10" defaultRowHeight="15" x14ac:dyDescent="0.2"/>
  <cols>
    <col min="4" max="4" width="11.83203125" bestFit="1" customWidth="1"/>
    <col min="8" max="8" width="13.6640625" bestFit="1" customWidth="1"/>
    <col min="9" max="9" width="19" bestFit="1" customWidth="1"/>
    <col min="10" max="11" width="19.33203125" bestFit="1" customWidth="1"/>
  </cols>
  <sheetData>
    <row r="2" spans="2:11" ht="16" x14ac:dyDescent="0.2">
      <c r="B2" s="22" t="s">
        <v>184</v>
      </c>
    </row>
    <row r="4" spans="2:11" x14ac:dyDescent="0.2">
      <c r="B4" t="s">
        <v>170</v>
      </c>
      <c r="C4" t="s">
        <v>171</v>
      </c>
      <c r="D4" t="s">
        <v>187</v>
      </c>
      <c r="E4" t="s">
        <v>172</v>
      </c>
      <c r="F4" t="s">
        <v>173</v>
      </c>
      <c r="G4" t="s">
        <v>174</v>
      </c>
      <c r="H4" t="s">
        <v>175</v>
      </c>
      <c r="I4" t="s">
        <v>176</v>
      </c>
      <c r="J4" t="s">
        <v>177</v>
      </c>
      <c r="K4" t="s">
        <v>178</v>
      </c>
    </row>
    <row r="5" spans="2:11" x14ac:dyDescent="0.2">
      <c r="B5" t="s">
        <v>179</v>
      </c>
      <c r="C5" t="s">
        <v>180</v>
      </c>
      <c r="D5">
        <v>1196</v>
      </c>
      <c r="E5">
        <v>0</v>
      </c>
      <c r="F5">
        <v>4.9527530146124299</v>
      </c>
      <c r="G5">
        <v>1.2071821691334701</v>
      </c>
      <c r="H5">
        <v>0.59668070919303595</v>
      </c>
      <c r="I5">
        <v>1.83146475889109</v>
      </c>
      <c r="J5">
        <v>0</v>
      </c>
      <c r="K5">
        <v>3.6836408334381798</v>
      </c>
    </row>
    <row r="6" spans="2:11" x14ac:dyDescent="0.2">
      <c r="B6" t="s">
        <v>179</v>
      </c>
      <c r="C6" t="s">
        <v>181</v>
      </c>
      <c r="D6">
        <v>476</v>
      </c>
      <c r="E6">
        <v>0</v>
      </c>
      <c r="F6">
        <v>5.4148127238142401</v>
      </c>
      <c r="G6">
        <v>1.33739172239278</v>
      </c>
      <c r="H6">
        <v>0.72809599538688496</v>
      </c>
      <c r="I6">
        <v>1.9774939173544701</v>
      </c>
      <c r="J6">
        <v>0</v>
      </c>
      <c r="K6">
        <v>3.8515908003058601</v>
      </c>
    </row>
    <row r="7" spans="2:11" x14ac:dyDescent="0.2">
      <c r="B7" t="s">
        <v>182</v>
      </c>
      <c r="C7" t="s">
        <v>180</v>
      </c>
      <c r="D7">
        <v>237</v>
      </c>
      <c r="E7">
        <v>0</v>
      </c>
      <c r="F7">
        <v>4.1015744309816196</v>
      </c>
      <c r="G7">
        <v>2.1638011006211699</v>
      </c>
      <c r="H7">
        <v>1.6091179892129399</v>
      </c>
      <c r="I7">
        <v>2.7065033340217801</v>
      </c>
      <c r="J7">
        <v>0</v>
      </c>
      <c r="K7">
        <v>4.1015744309816196</v>
      </c>
    </row>
    <row r="8" spans="2:11" x14ac:dyDescent="0.2">
      <c r="B8" t="s">
        <v>182</v>
      </c>
      <c r="C8" t="s">
        <v>181</v>
      </c>
      <c r="D8">
        <v>212</v>
      </c>
      <c r="E8">
        <v>0</v>
      </c>
      <c r="F8">
        <v>4.3512238489074697</v>
      </c>
      <c r="G8">
        <v>2.2876119611016401</v>
      </c>
      <c r="H8">
        <v>1.5891168300930201</v>
      </c>
      <c r="I8">
        <v>2.7720868851767899</v>
      </c>
      <c r="J8">
        <v>0</v>
      </c>
      <c r="K8">
        <v>4.3512238489074697</v>
      </c>
    </row>
    <row r="9" spans="2:11" x14ac:dyDescent="0.2">
      <c r="B9" t="s">
        <v>183</v>
      </c>
      <c r="C9" t="s">
        <v>180</v>
      </c>
      <c r="D9">
        <v>534</v>
      </c>
      <c r="E9">
        <v>0</v>
      </c>
      <c r="F9">
        <v>6.0768292278298599</v>
      </c>
      <c r="G9">
        <v>2.2778486598296501</v>
      </c>
      <c r="H9">
        <v>1.8296229221445299</v>
      </c>
      <c r="I9">
        <v>2.7413154978545502</v>
      </c>
      <c r="J9">
        <v>0.46208405857949397</v>
      </c>
      <c r="K9">
        <v>4.1088543614195796</v>
      </c>
    </row>
    <row r="10" spans="2:11" x14ac:dyDescent="0.2">
      <c r="B10" t="s">
        <v>183</v>
      </c>
      <c r="C10" t="s">
        <v>181</v>
      </c>
      <c r="D10">
        <v>605</v>
      </c>
      <c r="E10">
        <v>0</v>
      </c>
      <c r="F10">
        <v>5.0732315027276202</v>
      </c>
      <c r="G10">
        <v>2.3306914883605399</v>
      </c>
      <c r="H10">
        <v>1.9408061359248301</v>
      </c>
      <c r="I10">
        <v>2.7547770642125302</v>
      </c>
      <c r="J10">
        <v>0.719849743493294</v>
      </c>
      <c r="K10">
        <v>3.9757334566440701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C0BBB-8EA7-435F-85B5-228C9A949179}">
  <dimension ref="A1:D16"/>
  <sheetViews>
    <sheetView workbookViewId="0">
      <selection activeCell="E9" sqref="E9"/>
    </sheetView>
  </sheetViews>
  <sheetFormatPr baseColWidth="10" defaultColWidth="8.83203125" defaultRowHeight="15" x14ac:dyDescent="0.2"/>
  <cols>
    <col min="2" max="2" width="13.1640625" customWidth="1"/>
    <col min="3" max="3" width="16.1640625" customWidth="1"/>
    <col min="4" max="4" width="18.6640625" customWidth="1"/>
    <col min="5" max="5" width="16" customWidth="1"/>
  </cols>
  <sheetData>
    <row r="1" spans="1:4" s="12" customFormat="1" x14ac:dyDescent="0.2">
      <c r="A1" s="13" t="s">
        <v>109</v>
      </c>
    </row>
    <row r="3" spans="1:4" x14ac:dyDescent="0.2">
      <c r="B3" s="1" t="s">
        <v>147</v>
      </c>
    </row>
    <row r="4" spans="1:4" x14ac:dyDescent="0.2">
      <c r="B4" s="1" t="s">
        <v>58</v>
      </c>
      <c r="C4" s="1" t="s">
        <v>59</v>
      </c>
      <c r="D4" s="1" t="s">
        <v>60</v>
      </c>
    </row>
    <row r="5" spans="1:4" x14ac:dyDescent="0.2">
      <c r="B5">
        <v>2614.1480999999999</v>
      </c>
      <c r="C5">
        <v>519.87869999999998</v>
      </c>
      <c r="D5">
        <v>8.9492028014786165</v>
      </c>
    </row>
    <row r="6" spans="1:4" x14ac:dyDescent="0.2">
      <c r="B6">
        <v>1455.35175</v>
      </c>
      <c r="C6">
        <v>296.4006</v>
      </c>
      <c r="D6">
        <v>9.1648132487558431</v>
      </c>
    </row>
    <row r="7" spans="1:4" x14ac:dyDescent="0.2">
      <c r="B7">
        <v>965.59965</v>
      </c>
      <c r="C7">
        <v>395.43210000000005</v>
      </c>
      <c r="D7">
        <v>18.428387479220813</v>
      </c>
    </row>
    <row r="8" spans="1:4" x14ac:dyDescent="0.2">
      <c r="B8">
        <v>1829.5407</v>
      </c>
      <c r="C8">
        <v>536.02380000000005</v>
      </c>
      <c r="D8">
        <v>13.184222138376041</v>
      </c>
    </row>
    <row r="11" spans="1:4" x14ac:dyDescent="0.2">
      <c r="B11" s="1" t="s">
        <v>148</v>
      </c>
    </row>
    <row r="12" spans="1:4" x14ac:dyDescent="0.2">
      <c r="B12" s="1" t="s">
        <v>58</v>
      </c>
      <c r="C12" s="1" t="s">
        <v>59</v>
      </c>
      <c r="D12" s="1" t="s">
        <v>60</v>
      </c>
    </row>
    <row r="13" spans="1:4" x14ac:dyDescent="0.2">
      <c r="B13">
        <v>13490.351550000001</v>
      </c>
      <c r="C13">
        <v>6521.8135499999999</v>
      </c>
      <c r="D13">
        <v>21.754926746145468</v>
      </c>
    </row>
    <row r="14" spans="1:4" x14ac:dyDescent="0.2">
      <c r="B14">
        <v>17725.393800000002</v>
      </c>
      <c r="C14">
        <v>6180.9183000000003</v>
      </c>
      <c r="D14">
        <v>15.691686550851131</v>
      </c>
    </row>
    <row r="15" spans="1:4" x14ac:dyDescent="0.2">
      <c r="B15">
        <v>18303.826499999999</v>
      </c>
      <c r="C15">
        <v>7030.8</v>
      </c>
      <c r="D15">
        <v>17.285238144056926</v>
      </c>
    </row>
    <row r="16" spans="1:4" x14ac:dyDescent="0.2">
      <c r="B16">
        <v>8016.0979500000003</v>
      </c>
      <c r="C16">
        <v>3984.75855</v>
      </c>
      <c r="D16">
        <v>22.36925445128823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8FD00-8712-4037-8A35-997995286F9E}">
  <dimension ref="A1:V5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2" s="12" customFormat="1" x14ac:dyDescent="0.2">
      <c r="A1" s="13" t="s">
        <v>100</v>
      </c>
      <c r="B1" s="13"/>
    </row>
    <row r="2" spans="1:22" x14ac:dyDescent="0.2">
      <c r="B2" s="1"/>
    </row>
    <row r="3" spans="1:22" x14ac:dyDescent="0.2">
      <c r="B3" s="1" t="s">
        <v>64</v>
      </c>
    </row>
    <row r="4" spans="1:22" x14ac:dyDescent="0.2">
      <c r="B4" s="9"/>
      <c r="C4" s="25" t="s">
        <v>65</v>
      </c>
      <c r="D4" s="25"/>
      <c r="E4" s="25"/>
      <c r="F4" s="25"/>
      <c r="G4" s="25"/>
      <c r="H4" s="25"/>
      <c r="I4" s="25"/>
      <c r="J4" s="25"/>
      <c r="K4" s="25"/>
      <c r="L4" s="25"/>
      <c r="M4" s="25" t="s">
        <v>66</v>
      </c>
      <c r="N4" s="25"/>
      <c r="O4" s="25"/>
      <c r="P4" s="25"/>
      <c r="Q4" s="25"/>
      <c r="R4" s="25"/>
      <c r="S4" s="25"/>
      <c r="T4" s="25"/>
      <c r="U4" s="25"/>
      <c r="V4" s="25"/>
    </row>
    <row r="5" spans="1:22" x14ac:dyDescent="0.2">
      <c r="B5" s="10" t="s">
        <v>5</v>
      </c>
      <c r="C5" s="8">
        <v>60.5</v>
      </c>
      <c r="D5" s="8">
        <v>50.7</v>
      </c>
      <c r="E5" s="8">
        <v>56</v>
      </c>
      <c r="F5" s="8">
        <v>58.1</v>
      </c>
      <c r="G5" s="8">
        <v>60.5</v>
      </c>
      <c r="H5" s="8">
        <v>50.2</v>
      </c>
      <c r="I5" s="8"/>
      <c r="J5" s="8"/>
      <c r="K5" s="8"/>
      <c r="L5" s="8"/>
      <c r="M5" s="8">
        <v>79.2</v>
      </c>
      <c r="N5" s="8">
        <v>81.3</v>
      </c>
      <c r="O5" s="8">
        <v>69.3</v>
      </c>
      <c r="P5" s="8">
        <v>63.8</v>
      </c>
      <c r="Q5" s="8">
        <v>76.3</v>
      </c>
      <c r="R5" s="8">
        <v>80.900000000000006</v>
      </c>
      <c r="S5" s="8">
        <v>72.400000000000006</v>
      </c>
      <c r="T5" s="8"/>
      <c r="U5" s="8"/>
      <c r="V5" s="8"/>
    </row>
    <row r="6" spans="1:22" ht="16" x14ac:dyDescent="0.2">
      <c r="B6" s="7" t="s">
        <v>67</v>
      </c>
      <c r="C6" s="8">
        <v>51.9</v>
      </c>
      <c r="D6" s="8">
        <v>40.6</v>
      </c>
      <c r="E6" s="8">
        <v>56.2</v>
      </c>
      <c r="F6" s="8">
        <v>58.9</v>
      </c>
      <c r="G6" s="8">
        <v>75.599999999999994</v>
      </c>
      <c r="H6" s="8">
        <v>65.099999999999994</v>
      </c>
      <c r="I6" s="8">
        <v>50.4</v>
      </c>
      <c r="J6" s="8">
        <v>56.2</v>
      </c>
      <c r="K6" s="8"/>
      <c r="L6" s="8"/>
      <c r="M6" s="8">
        <v>56.4</v>
      </c>
      <c r="N6" s="8">
        <v>43.5</v>
      </c>
      <c r="O6" s="8">
        <v>52.9</v>
      </c>
      <c r="P6" s="8">
        <v>42.8</v>
      </c>
      <c r="Q6" s="8">
        <v>61.2</v>
      </c>
      <c r="R6" s="8">
        <v>71.900000000000006</v>
      </c>
      <c r="S6" s="8">
        <v>50.6</v>
      </c>
      <c r="T6" s="8"/>
      <c r="U6" s="8"/>
      <c r="V6" s="8"/>
    </row>
    <row r="7" spans="1:22" x14ac:dyDescent="0.2">
      <c r="B7" s="1" t="s">
        <v>68</v>
      </c>
    </row>
    <row r="8" spans="1:22" x14ac:dyDescent="0.2">
      <c r="B8" s="9"/>
      <c r="C8" s="25" t="s">
        <v>69</v>
      </c>
      <c r="D8" s="25"/>
      <c r="E8" s="25"/>
      <c r="F8" s="25"/>
      <c r="G8" s="25"/>
      <c r="H8" s="25"/>
      <c r="I8" s="25"/>
      <c r="J8" s="25"/>
      <c r="K8" s="25"/>
      <c r="L8" s="25"/>
      <c r="M8" s="25" t="s">
        <v>70</v>
      </c>
      <c r="N8" s="25"/>
      <c r="O8" s="25"/>
      <c r="P8" s="25"/>
      <c r="Q8" s="25"/>
      <c r="R8" s="25"/>
      <c r="S8" s="25"/>
      <c r="T8" s="25"/>
      <c r="U8" s="25"/>
      <c r="V8" s="25"/>
    </row>
    <row r="9" spans="1:22" x14ac:dyDescent="0.2">
      <c r="B9" s="10" t="s">
        <v>5</v>
      </c>
      <c r="C9" s="8">
        <v>53.7</v>
      </c>
      <c r="D9" s="8">
        <v>61.7</v>
      </c>
      <c r="E9" s="8">
        <v>71.7</v>
      </c>
      <c r="F9" s="8">
        <v>58.2</v>
      </c>
      <c r="G9" s="8">
        <v>59.6</v>
      </c>
      <c r="H9" s="8">
        <v>67.7</v>
      </c>
      <c r="I9" s="8">
        <v>62.5</v>
      </c>
      <c r="J9" s="8">
        <v>65.900000000000006</v>
      </c>
      <c r="K9" s="8"/>
      <c r="L9" s="8"/>
      <c r="M9" s="8">
        <v>71</v>
      </c>
      <c r="N9" s="8">
        <v>64.400000000000006</v>
      </c>
      <c r="O9" s="8">
        <v>56.4</v>
      </c>
      <c r="P9" s="8">
        <v>59.5</v>
      </c>
      <c r="Q9" s="8">
        <v>62.1</v>
      </c>
      <c r="R9" s="8">
        <v>58.9</v>
      </c>
      <c r="S9" s="8">
        <v>60.9</v>
      </c>
      <c r="T9" s="8"/>
      <c r="U9" s="8"/>
      <c r="V9" s="8"/>
    </row>
    <row r="10" spans="1:22" ht="16" x14ac:dyDescent="0.2">
      <c r="B10" s="7" t="s">
        <v>67</v>
      </c>
      <c r="C10" s="8">
        <v>88.8</v>
      </c>
      <c r="D10" s="8">
        <v>62.9</v>
      </c>
      <c r="E10" s="8">
        <v>68.5</v>
      </c>
      <c r="F10" s="8">
        <v>67.099999999999994</v>
      </c>
      <c r="G10" s="8">
        <v>72.900000000000006</v>
      </c>
      <c r="H10" s="8">
        <v>82.6</v>
      </c>
      <c r="I10" s="8">
        <v>50.8</v>
      </c>
      <c r="J10" s="8">
        <v>56.2</v>
      </c>
      <c r="K10" s="8"/>
      <c r="L10" s="8"/>
      <c r="M10" s="8">
        <v>70.8</v>
      </c>
      <c r="N10" s="8">
        <v>89.6</v>
      </c>
      <c r="O10" s="8">
        <v>76.7</v>
      </c>
      <c r="P10" s="8">
        <v>74.3</v>
      </c>
      <c r="Q10" s="8">
        <v>84.6</v>
      </c>
      <c r="R10" s="8">
        <v>76.7</v>
      </c>
      <c r="S10" s="8">
        <v>89.2</v>
      </c>
      <c r="T10" s="8">
        <v>89.1</v>
      </c>
      <c r="U10" s="8">
        <v>71.599999999999994</v>
      </c>
      <c r="V10" s="8">
        <v>84.1</v>
      </c>
    </row>
    <row r="11" spans="1:22" x14ac:dyDescent="0.2">
      <c r="B11" s="1" t="s">
        <v>71</v>
      </c>
    </row>
    <row r="12" spans="1:22" x14ac:dyDescent="0.2">
      <c r="B12" s="9"/>
      <c r="C12" s="25" t="s">
        <v>65</v>
      </c>
      <c r="D12" s="25"/>
      <c r="E12" s="25"/>
      <c r="F12" s="25"/>
      <c r="G12" s="25"/>
      <c r="H12" s="25"/>
      <c r="I12" s="25"/>
      <c r="J12" s="25"/>
      <c r="K12" s="25"/>
      <c r="L12" s="25"/>
      <c r="M12" s="25" t="s">
        <v>66</v>
      </c>
      <c r="N12" s="25"/>
      <c r="O12" s="25"/>
      <c r="P12" s="25"/>
      <c r="Q12" s="25"/>
      <c r="R12" s="25"/>
      <c r="S12" s="25"/>
      <c r="T12" s="25"/>
      <c r="U12" s="25"/>
      <c r="V12" s="25"/>
    </row>
    <row r="13" spans="1:22" x14ac:dyDescent="0.2">
      <c r="B13" s="10" t="s">
        <v>5</v>
      </c>
      <c r="C13" s="8">
        <v>66.5</v>
      </c>
      <c r="D13" s="8">
        <v>54.4</v>
      </c>
      <c r="E13" s="8">
        <v>55.9</v>
      </c>
      <c r="F13" s="8">
        <v>58.9</v>
      </c>
      <c r="G13" s="8">
        <v>59.3</v>
      </c>
      <c r="H13" s="8">
        <v>53.1</v>
      </c>
      <c r="I13" s="8"/>
      <c r="J13" s="8"/>
      <c r="K13" s="8"/>
      <c r="L13" s="8"/>
      <c r="M13" s="8">
        <v>80.400000000000006</v>
      </c>
      <c r="N13" s="8">
        <v>80.5</v>
      </c>
      <c r="O13" s="8">
        <v>79</v>
      </c>
      <c r="P13" s="8">
        <v>71.8</v>
      </c>
      <c r="Q13" s="8">
        <v>75.400000000000006</v>
      </c>
      <c r="R13" s="8">
        <v>82.8</v>
      </c>
      <c r="S13" s="8">
        <v>69.3</v>
      </c>
      <c r="T13" s="8"/>
      <c r="U13" s="8"/>
      <c r="V13" s="8"/>
    </row>
    <row r="14" spans="1:22" ht="16" x14ac:dyDescent="0.2">
      <c r="B14" s="7" t="s">
        <v>67</v>
      </c>
      <c r="C14" s="8">
        <v>55.4</v>
      </c>
      <c r="D14" s="8">
        <v>37.5</v>
      </c>
      <c r="E14" s="8">
        <v>57.7</v>
      </c>
      <c r="F14" s="8">
        <v>57.7</v>
      </c>
      <c r="G14" s="8">
        <v>62.6</v>
      </c>
      <c r="H14" s="8">
        <v>62.5</v>
      </c>
      <c r="I14" s="8">
        <v>52.6</v>
      </c>
      <c r="J14" s="8">
        <v>54.7</v>
      </c>
      <c r="K14" s="8"/>
      <c r="L14" s="8"/>
      <c r="M14" s="8">
        <v>47.4</v>
      </c>
      <c r="N14" s="8">
        <v>41.3</v>
      </c>
      <c r="O14" s="8">
        <v>51.4</v>
      </c>
      <c r="P14" s="8">
        <v>39.6</v>
      </c>
      <c r="Q14" s="8">
        <v>58</v>
      </c>
      <c r="R14" s="8">
        <v>62.8</v>
      </c>
      <c r="S14" s="8">
        <v>51.5</v>
      </c>
      <c r="T14" s="8"/>
      <c r="U14" s="8"/>
      <c r="V14" s="8"/>
    </row>
    <row r="15" spans="1:22" x14ac:dyDescent="0.2">
      <c r="B15" s="1" t="s">
        <v>72</v>
      </c>
    </row>
    <row r="16" spans="1:22" x14ac:dyDescent="0.2">
      <c r="B16" s="9"/>
      <c r="C16" s="25" t="s">
        <v>69</v>
      </c>
      <c r="D16" s="25"/>
      <c r="E16" s="25"/>
      <c r="F16" s="25"/>
      <c r="G16" s="25"/>
      <c r="H16" s="25"/>
      <c r="I16" s="25"/>
      <c r="J16" s="25"/>
      <c r="K16" s="25"/>
      <c r="L16" s="25"/>
      <c r="M16" s="25" t="s">
        <v>70</v>
      </c>
      <c r="N16" s="25"/>
      <c r="O16" s="25"/>
      <c r="P16" s="25"/>
      <c r="Q16" s="25"/>
      <c r="R16" s="25"/>
      <c r="S16" s="25"/>
      <c r="T16" s="25"/>
      <c r="U16" s="25"/>
      <c r="V16" s="25"/>
    </row>
    <row r="17" spans="2:22" x14ac:dyDescent="0.2">
      <c r="B17" s="10" t="s">
        <v>5</v>
      </c>
      <c r="C17" s="8">
        <v>55.3</v>
      </c>
      <c r="D17" s="8">
        <v>65.3</v>
      </c>
      <c r="E17" s="8">
        <v>66.599999999999994</v>
      </c>
      <c r="F17" s="8">
        <v>70.8</v>
      </c>
      <c r="G17" s="8">
        <v>67.8</v>
      </c>
      <c r="H17" s="8">
        <v>63.3</v>
      </c>
      <c r="I17" s="8">
        <v>64.8</v>
      </c>
      <c r="J17" s="8">
        <v>66.2</v>
      </c>
      <c r="K17" s="8"/>
      <c r="L17" s="8"/>
      <c r="M17" s="8">
        <v>72.7</v>
      </c>
      <c r="N17" s="8">
        <v>63.5</v>
      </c>
      <c r="O17" s="8">
        <v>58.5</v>
      </c>
      <c r="P17" s="8">
        <v>61.3</v>
      </c>
      <c r="Q17" s="8">
        <v>69.099999999999994</v>
      </c>
      <c r="R17" s="8">
        <v>57.2</v>
      </c>
      <c r="S17" s="8">
        <v>57.8</v>
      </c>
      <c r="T17" s="8"/>
      <c r="U17" s="8"/>
      <c r="V17" s="8"/>
    </row>
    <row r="18" spans="2:22" ht="16" x14ac:dyDescent="0.2">
      <c r="B18" s="7" t="s">
        <v>67</v>
      </c>
      <c r="C18" s="8">
        <v>83.6</v>
      </c>
      <c r="D18" s="8">
        <v>60.8</v>
      </c>
      <c r="E18" s="8">
        <v>72.400000000000006</v>
      </c>
      <c r="F18" s="8">
        <v>65.7</v>
      </c>
      <c r="G18" s="8">
        <v>78.599999999999994</v>
      </c>
      <c r="H18" s="8">
        <v>80.2</v>
      </c>
      <c r="I18" s="8">
        <v>50.6</v>
      </c>
      <c r="J18" s="8">
        <v>58.3</v>
      </c>
      <c r="K18" s="8"/>
      <c r="L18" s="8"/>
      <c r="M18" s="8">
        <v>67</v>
      </c>
      <c r="N18" s="8">
        <v>79.8</v>
      </c>
      <c r="O18" s="8">
        <v>72.599999999999994</v>
      </c>
      <c r="P18" s="8">
        <v>72.099999999999994</v>
      </c>
      <c r="Q18" s="8">
        <v>87.5</v>
      </c>
      <c r="R18" s="8">
        <v>69.2</v>
      </c>
      <c r="S18" s="8">
        <v>76</v>
      </c>
      <c r="T18" s="8">
        <v>76.3</v>
      </c>
      <c r="U18" s="8">
        <v>75.2</v>
      </c>
      <c r="V18" s="8">
        <v>77</v>
      </c>
    </row>
    <row r="19" spans="2:22" x14ac:dyDescent="0.2">
      <c r="B19" s="1" t="s">
        <v>73</v>
      </c>
    </row>
    <row r="20" spans="2:22" x14ac:dyDescent="0.2">
      <c r="B20" s="9"/>
      <c r="C20" s="25" t="s">
        <v>65</v>
      </c>
      <c r="D20" s="25"/>
      <c r="E20" s="25"/>
      <c r="F20" s="25"/>
      <c r="G20" s="25"/>
      <c r="H20" s="25"/>
      <c r="I20" s="25"/>
      <c r="J20" s="25"/>
      <c r="K20" s="25"/>
      <c r="L20" s="25"/>
      <c r="M20" s="25" t="s">
        <v>66</v>
      </c>
      <c r="N20" s="25"/>
      <c r="O20" s="25"/>
      <c r="P20" s="25"/>
      <c r="Q20" s="25"/>
      <c r="R20" s="25"/>
      <c r="S20" s="25"/>
      <c r="T20" s="25"/>
      <c r="U20" s="25"/>
      <c r="V20" s="25"/>
    </row>
    <row r="21" spans="2:22" x14ac:dyDescent="0.2">
      <c r="B21" s="10" t="s">
        <v>5</v>
      </c>
      <c r="C21" s="8">
        <v>468.6</v>
      </c>
      <c r="D21" s="8">
        <v>511.3</v>
      </c>
      <c r="E21" s="8">
        <v>405.7</v>
      </c>
      <c r="F21" s="8">
        <v>431.7</v>
      </c>
      <c r="G21" s="8">
        <v>442.9</v>
      </c>
      <c r="H21" s="8">
        <v>455.6</v>
      </c>
      <c r="I21" s="8"/>
      <c r="J21" s="8"/>
      <c r="K21" s="8"/>
      <c r="L21" s="8"/>
      <c r="M21" s="8">
        <v>420</v>
      </c>
      <c r="N21" s="8">
        <v>487.1</v>
      </c>
      <c r="O21" s="8">
        <v>458.6</v>
      </c>
      <c r="P21" s="8">
        <v>461.1</v>
      </c>
      <c r="Q21" s="8">
        <v>495</v>
      </c>
      <c r="R21" s="8">
        <v>431.3</v>
      </c>
      <c r="S21" s="8">
        <v>510</v>
      </c>
      <c r="T21" s="8"/>
      <c r="U21" s="8"/>
      <c r="V21" s="8"/>
    </row>
    <row r="22" spans="2:22" ht="16" x14ac:dyDescent="0.2">
      <c r="B22" s="7" t="s">
        <v>67</v>
      </c>
      <c r="C22" s="8">
        <v>483.8</v>
      </c>
      <c r="D22" s="8">
        <v>470</v>
      </c>
      <c r="E22" s="8">
        <v>475</v>
      </c>
      <c r="F22" s="8">
        <v>490</v>
      </c>
      <c r="G22" s="8">
        <v>500</v>
      </c>
      <c r="H22" s="8">
        <v>480</v>
      </c>
      <c r="I22" s="8">
        <v>512.9</v>
      </c>
      <c r="J22" s="8">
        <v>492.5</v>
      </c>
      <c r="K22" s="8"/>
      <c r="L22" s="8"/>
      <c r="M22" s="8">
        <v>550</v>
      </c>
      <c r="N22" s="8">
        <v>460</v>
      </c>
      <c r="O22" s="8">
        <v>455.7</v>
      </c>
      <c r="P22" s="8">
        <v>366.7</v>
      </c>
      <c r="Q22" s="8">
        <v>490</v>
      </c>
      <c r="R22" s="8">
        <v>470</v>
      </c>
      <c r="S22" s="8">
        <v>462.5</v>
      </c>
      <c r="T22" s="8"/>
      <c r="U22" s="8"/>
      <c r="V22" s="8"/>
    </row>
    <row r="23" spans="2:22" x14ac:dyDescent="0.2">
      <c r="B23" s="1" t="s">
        <v>74</v>
      </c>
    </row>
    <row r="24" spans="2:22" x14ac:dyDescent="0.2">
      <c r="B24" s="9"/>
      <c r="C24" s="25" t="s">
        <v>69</v>
      </c>
      <c r="D24" s="25"/>
      <c r="E24" s="25"/>
      <c r="F24" s="25"/>
      <c r="G24" s="25"/>
      <c r="H24" s="25"/>
      <c r="I24" s="25"/>
      <c r="J24" s="25"/>
      <c r="K24" s="25"/>
      <c r="L24" s="25"/>
      <c r="M24" s="25" t="s">
        <v>70</v>
      </c>
      <c r="N24" s="25"/>
      <c r="O24" s="25"/>
      <c r="P24" s="25"/>
      <c r="Q24" s="25"/>
      <c r="R24" s="25"/>
      <c r="S24" s="25"/>
      <c r="T24" s="25"/>
      <c r="U24" s="25"/>
      <c r="V24" s="25"/>
    </row>
    <row r="25" spans="2:22" x14ac:dyDescent="0.2">
      <c r="B25" s="10" t="s">
        <v>5</v>
      </c>
      <c r="C25" s="8">
        <v>473.3</v>
      </c>
      <c r="D25" s="8">
        <v>548.6</v>
      </c>
      <c r="E25" s="8">
        <v>400</v>
      </c>
      <c r="F25" s="8">
        <v>436.7</v>
      </c>
      <c r="G25" s="8">
        <v>490</v>
      </c>
      <c r="H25" s="8">
        <v>548.6</v>
      </c>
      <c r="I25" s="8">
        <v>487.1</v>
      </c>
      <c r="J25" s="8">
        <v>502.5</v>
      </c>
      <c r="K25" s="8"/>
      <c r="L25" s="8"/>
      <c r="M25" s="8">
        <v>506.7</v>
      </c>
      <c r="N25" s="8">
        <v>608.29999999999995</v>
      </c>
      <c r="O25" s="8">
        <v>514.29999999999995</v>
      </c>
      <c r="P25" s="8">
        <v>460</v>
      </c>
      <c r="Q25" s="8">
        <v>450</v>
      </c>
      <c r="R25" s="8">
        <v>508.6</v>
      </c>
      <c r="S25" s="8">
        <v>500</v>
      </c>
      <c r="T25" s="8"/>
      <c r="U25" s="8"/>
      <c r="V25" s="8"/>
    </row>
    <row r="26" spans="2:22" ht="16" x14ac:dyDescent="0.2">
      <c r="B26" s="7" t="s">
        <v>67</v>
      </c>
      <c r="C26" s="8">
        <v>421.7</v>
      </c>
      <c r="D26" s="8">
        <v>548.6</v>
      </c>
      <c r="E26" s="8">
        <v>540</v>
      </c>
      <c r="F26" s="8">
        <v>522.9</v>
      </c>
      <c r="G26" s="8">
        <v>565.70000000000005</v>
      </c>
      <c r="H26" s="8">
        <v>511.4</v>
      </c>
      <c r="I26" s="8">
        <v>420</v>
      </c>
      <c r="J26" s="8">
        <v>458.6</v>
      </c>
      <c r="K26" s="8"/>
      <c r="L26" s="8"/>
      <c r="M26" s="8">
        <v>412.5</v>
      </c>
      <c r="N26" s="8">
        <v>440</v>
      </c>
      <c r="O26" s="8">
        <v>467.5</v>
      </c>
      <c r="P26" s="8">
        <v>407.5</v>
      </c>
      <c r="Q26" s="8">
        <v>424.3</v>
      </c>
      <c r="R26" s="8">
        <v>475</v>
      </c>
      <c r="S26" s="8">
        <v>447.5</v>
      </c>
      <c r="T26" s="8">
        <v>447.5</v>
      </c>
      <c r="U26" s="8">
        <v>477.1</v>
      </c>
      <c r="V26" s="8">
        <v>485.7</v>
      </c>
    </row>
    <row r="27" spans="2:22" x14ac:dyDescent="0.2">
      <c r="B27" s="1" t="s">
        <v>75</v>
      </c>
    </row>
    <row r="28" spans="2:22" x14ac:dyDescent="0.2">
      <c r="B28" s="9"/>
      <c r="C28" s="25" t="s">
        <v>65</v>
      </c>
      <c r="D28" s="25"/>
      <c r="E28" s="25"/>
      <c r="F28" s="25"/>
      <c r="G28" s="25"/>
      <c r="H28" s="25"/>
      <c r="I28" s="25"/>
      <c r="J28" s="25"/>
      <c r="K28" s="25"/>
      <c r="L28" s="25"/>
      <c r="M28" s="25" t="s">
        <v>66</v>
      </c>
      <c r="N28" s="25"/>
      <c r="O28" s="25"/>
      <c r="P28" s="25"/>
      <c r="Q28" s="25"/>
      <c r="R28" s="25"/>
      <c r="S28" s="25"/>
      <c r="T28" s="25"/>
      <c r="U28" s="25"/>
      <c r="V28" s="25"/>
    </row>
    <row r="29" spans="2:22" x14ac:dyDescent="0.2">
      <c r="B29" s="10" t="s">
        <v>5</v>
      </c>
      <c r="C29" s="8">
        <v>63.5</v>
      </c>
      <c r="D29" s="8">
        <v>52.6</v>
      </c>
      <c r="E29" s="8">
        <v>56</v>
      </c>
      <c r="F29" s="8">
        <v>58.5</v>
      </c>
      <c r="G29" s="8">
        <v>59.9</v>
      </c>
      <c r="H29" s="8">
        <v>51.6</v>
      </c>
      <c r="I29" s="8"/>
      <c r="J29" s="8"/>
      <c r="K29" s="8"/>
      <c r="L29" s="8"/>
      <c r="M29" s="8">
        <v>79.8</v>
      </c>
      <c r="N29" s="8">
        <v>80.900000000000006</v>
      </c>
      <c r="O29" s="8">
        <v>74.099999999999994</v>
      </c>
      <c r="P29" s="8">
        <v>67.8</v>
      </c>
      <c r="Q29" s="8">
        <v>75.8</v>
      </c>
      <c r="R29" s="8">
        <v>81.8</v>
      </c>
      <c r="S29" s="8">
        <v>70.8</v>
      </c>
      <c r="T29" s="8"/>
      <c r="U29" s="8"/>
      <c r="V29" s="8"/>
    </row>
    <row r="30" spans="2:22" ht="16" x14ac:dyDescent="0.2">
      <c r="B30" s="7" t="s">
        <v>67</v>
      </c>
      <c r="C30" s="8">
        <v>53.6</v>
      </c>
      <c r="D30" s="8">
        <v>39</v>
      </c>
      <c r="E30" s="8">
        <v>57</v>
      </c>
      <c r="F30" s="8">
        <v>58.3</v>
      </c>
      <c r="G30" s="8">
        <v>69.099999999999994</v>
      </c>
      <c r="H30" s="8">
        <v>63.8</v>
      </c>
      <c r="I30" s="8">
        <v>51.5</v>
      </c>
      <c r="J30" s="8">
        <v>55.5</v>
      </c>
      <c r="K30" s="8"/>
      <c r="L30" s="8"/>
      <c r="M30" s="8">
        <v>51.9</v>
      </c>
      <c r="N30" s="8">
        <v>42.4</v>
      </c>
      <c r="O30" s="8">
        <v>52.2</v>
      </c>
      <c r="P30" s="8">
        <v>41.2</v>
      </c>
      <c r="Q30" s="8">
        <v>59.6</v>
      </c>
      <c r="R30" s="8">
        <v>67.400000000000006</v>
      </c>
      <c r="S30" s="8">
        <v>51.1</v>
      </c>
      <c r="T30" s="8"/>
      <c r="U30" s="8"/>
      <c r="V30" s="8"/>
    </row>
    <row r="31" spans="2:22" x14ac:dyDescent="0.2">
      <c r="B31" s="1" t="s">
        <v>76</v>
      </c>
    </row>
    <row r="32" spans="2:22" x14ac:dyDescent="0.2">
      <c r="B32" s="9"/>
      <c r="C32" s="25" t="s">
        <v>69</v>
      </c>
      <c r="D32" s="25"/>
      <c r="E32" s="25"/>
      <c r="F32" s="25"/>
      <c r="G32" s="25"/>
      <c r="H32" s="25"/>
      <c r="I32" s="25"/>
      <c r="J32" s="25"/>
      <c r="K32" s="25"/>
      <c r="L32" s="25"/>
      <c r="M32" s="25" t="s">
        <v>70</v>
      </c>
      <c r="N32" s="25"/>
      <c r="O32" s="25"/>
      <c r="P32" s="25"/>
      <c r="Q32" s="25"/>
      <c r="R32" s="25"/>
      <c r="S32" s="25"/>
      <c r="T32" s="25"/>
      <c r="U32" s="25"/>
      <c r="V32" s="25"/>
    </row>
    <row r="33" spans="2:22" x14ac:dyDescent="0.2">
      <c r="B33" s="10" t="s">
        <v>5</v>
      </c>
      <c r="C33" s="8">
        <v>54.5</v>
      </c>
      <c r="D33" s="8">
        <v>63.5</v>
      </c>
      <c r="E33" s="8">
        <v>69.099999999999994</v>
      </c>
      <c r="F33" s="8">
        <v>64.5</v>
      </c>
      <c r="G33" s="8">
        <v>63.7</v>
      </c>
      <c r="H33" s="8">
        <v>65.5</v>
      </c>
      <c r="I33" s="8">
        <v>63.6</v>
      </c>
      <c r="J33" s="8">
        <v>66.099999999999994</v>
      </c>
      <c r="K33" s="8"/>
      <c r="L33" s="8"/>
      <c r="M33" s="8">
        <v>71.900000000000006</v>
      </c>
      <c r="N33" s="8">
        <v>64</v>
      </c>
      <c r="O33" s="8">
        <v>57.5</v>
      </c>
      <c r="P33" s="8">
        <v>60.4</v>
      </c>
      <c r="Q33" s="8">
        <v>65.599999999999994</v>
      </c>
      <c r="R33" s="8">
        <v>58.1</v>
      </c>
      <c r="S33" s="8">
        <v>59.3</v>
      </c>
      <c r="T33" s="8"/>
      <c r="U33" s="8"/>
      <c r="V33" s="8"/>
    </row>
    <row r="34" spans="2:22" ht="16" x14ac:dyDescent="0.2">
      <c r="B34" s="7" t="s">
        <v>67</v>
      </c>
      <c r="C34" s="8">
        <v>86.2</v>
      </c>
      <c r="D34" s="8">
        <v>61.9</v>
      </c>
      <c r="E34" s="8">
        <v>70.400000000000006</v>
      </c>
      <c r="F34" s="8">
        <v>66.400000000000006</v>
      </c>
      <c r="G34" s="8">
        <v>75.8</v>
      </c>
      <c r="H34" s="8">
        <v>81.400000000000006</v>
      </c>
      <c r="I34" s="8">
        <v>50.7</v>
      </c>
      <c r="J34" s="8">
        <v>57.3</v>
      </c>
      <c r="K34" s="8"/>
      <c r="L34" s="8"/>
      <c r="M34" s="8">
        <v>68.900000000000006</v>
      </c>
      <c r="N34" s="8">
        <v>84.7</v>
      </c>
      <c r="O34" s="8">
        <v>74.7</v>
      </c>
      <c r="P34" s="8">
        <v>73.2</v>
      </c>
      <c r="Q34" s="8">
        <v>86.1</v>
      </c>
      <c r="R34" s="8">
        <v>73</v>
      </c>
      <c r="S34" s="8">
        <v>82.6</v>
      </c>
      <c r="T34" s="8">
        <v>82.7</v>
      </c>
      <c r="U34" s="8">
        <v>73.400000000000006</v>
      </c>
      <c r="V34" s="8">
        <v>80.599999999999994</v>
      </c>
    </row>
    <row r="35" spans="2:22" x14ac:dyDescent="0.2">
      <c r="B35" s="1" t="s">
        <v>77</v>
      </c>
    </row>
    <row r="36" spans="2:22" ht="16" x14ac:dyDescent="0.2">
      <c r="B36" s="9" t="s">
        <v>5</v>
      </c>
      <c r="C36" s="11" t="s">
        <v>79</v>
      </c>
    </row>
    <row r="37" spans="2:22" x14ac:dyDescent="0.2">
      <c r="B37" s="8">
        <v>4.5</v>
      </c>
      <c r="C37" s="8">
        <v>2.4</v>
      </c>
    </row>
    <row r="38" spans="2:22" x14ac:dyDescent="0.2">
      <c r="B38" s="8">
        <v>6</v>
      </c>
      <c r="C38" s="8">
        <v>3.2</v>
      </c>
    </row>
    <row r="39" spans="2:22" x14ac:dyDescent="0.2">
      <c r="B39" s="8">
        <v>3.3</v>
      </c>
      <c r="C39" s="8">
        <v>2.7</v>
      </c>
    </row>
    <row r="40" spans="2:22" x14ac:dyDescent="0.2">
      <c r="B40" s="8">
        <v>2.1</v>
      </c>
      <c r="C40" s="8">
        <v>4</v>
      </c>
    </row>
    <row r="41" spans="2:22" x14ac:dyDescent="0.2">
      <c r="B41" s="8">
        <v>2.6</v>
      </c>
      <c r="C41" s="8">
        <v>5.4</v>
      </c>
    </row>
    <row r="42" spans="2:22" x14ac:dyDescent="0.2">
      <c r="B42" s="8">
        <v>4.0999999999999996</v>
      </c>
      <c r="C42" s="8">
        <v>5.2</v>
      </c>
    </row>
    <row r="43" spans="2:22" x14ac:dyDescent="0.2">
      <c r="B43" s="8">
        <v>4.7</v>
      </c>
      <c r="C43" s="8">
        <v>4.2</v>
      </c>
    </row>
    <row r="44" spans="2:22" x14ac:dyDescent="0.2">
      <c r="B44" s="1" t="s">
        <v>78</v>
      </c>
    </row>
    <row r="45" spans="2:22" ht="16" x14ac:dyDescent="0.2">
      <c r="B45" s="9" t="s">
        <v>5</v>
      </c>
      <c r="C45" s="11" t="s">
        <v>79</v>
      </c>
    </row>
    <row r="46" spans="2:22" x14ac:dyDescent="0.2">
      <c r="B46" s="8">
        <v>2.4</v>
      </c>
      <c r="C46" s="8">
        <v>3.7</v>
      </c>
    </row>
    <row r="47" spans="2:22" x14ac:dyDescent="0.2">
      <c r="B47" s="8">
        <v>9</v>
      </c>
      <c r="C47" s="8">
        <v>9.1999999999999993</v>
      </c>
    </row>
    <row r="48" spans="2:22" x14ac:dyDescent="0.2">
      <c r="B48" s="8">
        <v>2.4</v>
      </c>
      <c r="C48" s="8">
        <v>3</v>
      </c>
    </row>
    <row r="49" spans="2:3" x14ac:dyDescent="0.2">
      <c r="B49" s="8">
        <v>2.6</v>
      </c>
      <c r="C49" s="8">
        <v>4.9000000000000004</v>
      </c>
    </row>
    <row r="50" spans="2:3" x14ac:dyDescent="0.2">
      <c r="B50" s="8">
        <v>4.3</v>
      </c>
      <c r="C50" s="8">
        <v>6.2</v>
      </c>
    </row>
    <row r="51" spans="2:3" x14ac:dyDescent="0.2">
      <c r="B51" s="8">
        <v>3.4</v>
      </c>
      <c r="C51" s="8">
        <v>7.3</v>
      </c>
    </row>
    <row r="52" spans="2:3" x14ac:dyDescent="0.2">
      <c r="B52" s="8">
        <v>8.1999999999999993</v>
      </c>
      <c r="C52" s="8">
        <v>5.9</v>
      </c>
    </row>
    <row r="53" spans="2:3" x14ac:dyDescent="0.2">
      <c r="B53" s="8"/>
      <c r="C53" s="8">
        <v>4.7</v>
      </c>
    </row>
    <row r="54" spans="2:3" x14ac:dyDescent="0.2">
      <c r="B54" s="8"/>
      <c r="C54" s="8">
        <v>7.6</v>
      </c>
    </row>
    <row r="55" spans="2:3" x14ac:dyDescent="0.2">
      <c r="B55" s="8"/>
      <c r="C55" s="8">
        <v>4.5</v>
      </c>
    </row>
  </sheetData>
  <mergeCells count="16">
    <mergeCell ref="C28:L28"/>
    <mergeCell ref="M28:V28"/>
    <mergeCell ref="C32:L32"/>
    <mergeCell ref="M32:V32"/>
    <mergeCell ref="C16:L16"/>
    <mergeCell ref="M16:V16"/>
    <mergeCell ref="C20:L20"/>
    <mergeCell ref="M20:V20"/>
    <mergeCell ref="C24:L24"/>
    <mergeCell ref="M24:V24"/>
    <mergeCell ref="C4:L4"/>
    <mergeCell ref="M4:V4"/>
    <mergeCell ref="C8:L8"/>
    <mergeCell ref="M8:V8"/>
    <mergeCell ref="C12:L12"/>
    <mergeCell ref="M12:V12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377D-6988-4B89-9583-C65E5545C33C}">
  <dimension ref="A1:D6"/>
  <sheetViews>
    <sheetView workbookViewId="0">
      <selection activeCell="D10" sqref="D10"/>
    </sheetView>
  </sheetViews>
  <sheetFormatPr baseColWidth="10" defaultColWidth="8.83203125" defaultRowHeight="15" x14ac:dyDescent="0.2"/>
  <cols>
    <col min="2" max="2" width="12.83203125" customWidth="1"/>
    <col min="3" max="3" width="9.33203125" customWidth="1"/>
    <col min="4" max="4" width="19" customWidth="1"/>
  </cols>
  <sheetData>
    <row r="1" spans="1:4" s="12" customFormat="1" x14ac:dyDescent="0.2">
      <c r="A1" s="13" t="s">
        <v>110</v>
      </c>
    </row>
    <row r="3" spans="1:4" x14ac:dyDescent="0.2">
      <c r="B3" s="17" t="s">
        <v>7</v>
      </c>
      <c r="C3" s="17" t="s">
        <v>8</v>
      </c>
      <c r="D3" s="17" t="s">
        <v>9</v>
      </c>
    </row>
    <row r="4" spans="1:4" x14ac:dyDescent="0.2">
      <c r="B4" s="2">
        <v>79</v>
      </c>
      <c r="C4" s="2">
        <v>43.5</v>
      </c>
      <c r="D4" s="2">
        <v>24</v>
      </c>
    </row>
    <row r="5" spans="1:4" x14ac:dyDescent="0.2">
      <c r="B5" s="2">
        <v>64</v>
      </c>
      <c r="C5" s="2">
        <v>48.475610000000003</v>
      </c>
      <c r="D5" s="2">
        <v>17</v>
      </c>
    </row>
    <row r="6" spans="1:4" x14ac:dyDescent="0.2">
      <c r="B6" s="2">
        <v>54</v>
      </c>
      <c r="C6" s="2">
        <v>46.376809999999999</v>
      </c>
      <c r="D6" s="2">
        <v>1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D4C4-2591-4736-9BDA-86E404BE8370}">
  <dimension ref="A1:C16"/>
  <sheetViews>
    <sheetView workbookViewId="0">
      <selection activeCell="C3" sqref="C3"/>
    </sheetView>
  </sheetViews>
  <sheetFormatPr baseColWidth="10" defaultColWidth="8.83203125" defaultRowHeight="15" x14ac:dyDescent="0.2"/>
  <sheetData>
    <row r="1" spans="1:3" s="12" customFormat="1" x14ac:dyDescent="0.2">
      <c r="A1" s="13" t="s">
        <v>111</v>
      </c>
    </row>
    <row r="3" spans="1:3" x14ac:dyDescent="0.2">
      <c r="B3" s="17" t="s">
        <v>5</v>
      </c>
      <c r="C3" s="17" t="s">
        <v>6</v>
      </c>
    </row>
    <row r="4" spans="1:3" x14ac:dyDescent="0.2">
      <c r="B4" s="2">
        <v>7.2102456000000004</v>
      </c>
      <c r="C4" s="2">
        <v>6.8299101000000002</v>
      </c>
    </row>
    <row r="5" spans="1:3" x14ac:dyDescent="0.2">
      <c r="B5" s="2">
        <v>5.7610029440000003</v>
      </c>
      <c r="C5" s="2">
        <v>7.0341557000000003</v>
      </c>
    </row>
    <row r="6" spans="1:3" x14ac:dyDescent="0.2">
      <c r="B6" s="2">
        <v>4.9088129299999999</v>
      </c>
      <c r="C6" s="2">
        <v>3.6105251410000001</v>
      </c>
    </row>
    <row r="7" spans="1:3" x14ac:dyDescent="0.2">
      <c r="B7" s="2">
        <v>2.1800491239999999</v>
      </c>
      <c r="C7" s="2">
        <v>2.5894731499999999</v>
      </c>
    </row>
    <row r="8" spans="1:3" x14ac:dyDescent="0.2">
      <c r="B8" s="2">
        <v>4.8048288299999999</v>
      </c>
      <c r="C8" s="2">
        <v>3.21791523</v>
      </c>
    </row>
    <row r="9" spans="1:3" x14ac:dyDescent="0.2">
      <c r="B9" s="2">
        <v>3.2482528099999999</v>
      </c>
      <c r="C9" s="2">
        <v>3.5794075699999999</v>
      </c>
    </row>
    <row r="10" spans="1:3" x14ac:dyDescent="0.2">
      <c r="B10" s="2">
        <v>3.7331308399999998</v>
      </c>
      <c r="C10" s="2">
        <v>6.9897750399999996</v>
      </c>
    </row>
    <row r="11" spans="1:3" x14ac:dyDescent="0.2">
      <c r="B11" s="2"/>
      <c r="C11" s="2">
        <v>4.2104090000000003</v>
      </c>
    </row>
    <row r="12" spans="1:3" x14ac:dyDescent="0.2">
      <c r="B12" s="2"/>
      <c r="C12" s="2">
        <v>7.887988</v>
      </c>
    </row>
    <row r="13" spans="1:3" x14ac:dyDescent="0.2">
      <c r="B13" s="2"/>
      <c r="C13" s="2">
        <v>4.6545444829999996</v>
      </c>
    </row>
    <row r="14" spans="1:3" x14ac:dyDescent="0.2">
      <c r="B14" s="2"/>
      <c r="C14" s="2">
        <v>5.0745089840000004</v>
      </c>
    </row>
    <row r="15" spans="1:3" x14ac:dyDescent="0.2">
      <c r="B15" s="2"/>
      <c r="C15" s="2">
        <v>6.4071847030000004</v>
      </c>
    </row>
    <row r="16" spans="1:3" x14ac:dyDescent="0.2">
      <c r="B16" s="2"/>
      <c r="C16" s="2">
        <v>5.629087343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9333F-D8F9-4D2A-BFE6-A76421A8257B}">
  <dimension ref="A1:C15"/>
  <sheetViews>
    <sheetView workbookViewId="0">
      <selection activeCell="B3" sqref="B3"/>
    </sheetView>
  </sheetViews>
  <sheetFormatPr baseColWidth="10" defaultColWidth="8.83203125" defaultRowHeight="15" x14ac:dyDescent="0.2"/>
  <sheetData>
    <row r="1" spans="1:3" s="12" customFormat="1" x14ac:dyDescent="0.2">
      <c r="A1" s="13" t="s">
        <v>95</v>
      </c>
    </row>
    <row r="3" spans="1:3" x14ac:dyDescent="0.2">
      <c r="B3" s="1" t="s">
        <v>14</v>
      </c>
      <c r="C3" s="1" t="s">
        <v>23</v>
      </c>
    </row>
    <row r="4" spans="1:3" x14ac:dyDescent="0.2">
      <c r="B4">
        <v>7.7931132763111801</v>
      </c>
      <c r="C4">
        <v>7.7931132763111801</v>
      </c>
    </row>
    <row r="5" spans="1:3" x14ac:dyDescent="0.2">
      <c r="B5">
        <v>8.0424771931898711</v>
      </c>
      <c r="C5">
        <v>9.3482016398381287</v>
      </c>
    </row>
    <row r="6" spans="1:3" x14ac:dyDescent="0.2">
      <c r="B6">
        <v>7.3061664150047614</v>
      </c>
      <c r="C6">
        <v>9.0792027688745041</v>
      </c>
    </row>
    <row r="7" spans="1:3" x14ac:dyDescent="0.2">
      <c r="B7">
        <v>7.3061664150047614</v>
      </c>
      <c r="C7">
        <v>8.0424771931898711</v>
      </c>
    </row>
    <row r="8" spans="1:3" x14ac:dyDescent="0.2">
      <c r="B8">
        <v>7.5476763502494757</v>
      </c>
    </row>
    <row r="9" spans="1:3" x14ac:dyDescent="0.2">
      <c r="B9">
        <v>6.8349275169662942</v>
      </c>
    </row>
    <row r="10" spans="1:3" x14ac:dyDescent="0.2">
      <c r="B10">
        <v>7.7931132763111801</v>
      </c>
    </row>
    <row r="11" spans="1:3" x14ac:dyDescent="0.2">
      <c r="B11">
        <v>7.0685834705770345</v>
      </c>
    </row>
    <row r="12" spans="1:3" x14ac:dyDescent="0.2">
      <c r="B12">
        <v>6.1575216010359934</v>
      </c>
    </row>
    <row r="13" spans="1:3" x14ac:dyDescent="0.2">
      <c r="B13">
        <v>5.1070515574919071</v>
      </c>
    </row>
    <row r="14" spans="1:3" x14ac:dyDescent="0.2">
      <c r="B14">
        <v>6.3793965821957741</v>
      </c>
    </row>
    <row r="15" spans="1:3" x14ac:dyDescent="0.2">
      <c r="B15">
        <v>6.60519855417254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2F17B-A89E-45A8-88EF-404152F01210}">
  <dimension ref="A1:C10"/>
  <sheetViews>
    <sheetView workbookViewId="0"/>
  </sheetViews>
  <sheetFormatPr baseColWidth="10" defaultColWidth="8.83203125" defaultRowHeight="15" x14ac:dyDescent="0.2"/>
  <sheetData>
    <row r="1" spans="1:3" s="12" customFormat="1" x14ac:dyDescent="0.2">
      <c r="A1" s="13" t="s">
        <v>95</v>
      </c>
    </row>
    <row r="3" spans="1:3" x14ac:dyDescent="0.2">
      <c r="B3" s="1" t="s">
        <v>17</v>
      </c>
      <c r="C3" s="1" t="s">
        <v>24</v>
      </c>
    </row>
    <row r="4" spans="1:3" x14ac:dyDescent="0.2">
      <c r="B4">
        <v>11.044661672776616</v>
      </c>
      <c r="C4">
        <v>14.186254326366409</v>
      </c>
    </row>
    <row r="5" spans="1:3" x14ac:dyDescent="0.2">
      <c r="B5">
        <v>11.341149479459153</v>
      </c>
      <c r="C5">
        <v>12.882493375126645</v>
      </c>
    </row>
    <row r="6" spans="1:3" x14ac:dyDescent="0.2">
      <c r="B6">
        <v>12.254174844408688</v>
      </c>
      <c r="C6">
        <v>14.186254326366409</v>
      </c>
    </row>
    <row r="7" spans="1:3" x14ac:dyDescent="0.2">
      <c r="B7">
        <v>11.641564276958675</v>
      </c>
      <c r="C7">
        <v>13.526519869112557</v>
      </c>
    </row>
    <row r="8" spans="1:3" x14ac:dyDescent="0.2">
      <c r="B8">
        <v>10.752100856911069</v>
      </c>
    </row>
    <row r="9" spans="1:3" x14ac:dyDescent="0.2">
      <c r="B9">
        <v>11.945906065275187</v>
      </c>
    </row>
    <row r="10" spans="1:3" x14ac:dyDescent="0.2">
      <c r="B10">
        <v>12.8824933751266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8AA06-E513-4C3C-8FB6-3A03E814EF1B}">
  <dimension ref="A1:F59"/>
  <sheetViews>
    <sheetView workbookViewId="0">
      <selection activeCell="G12" sqref="G12"/>
    </sheetView>
  </sheetViews>
  <sheetFormatPr baseColWidth="10" defaultColWidth="8.83203125" defaultRowHeight="15" x14ac:dyDescent="0.2"/>
  <cols>
    <col min="2" max="2" width="11.5" customWidth="1"/>
  </cols>
  <sheetData>
    <row r="1" spans="1:6" s="12" customFormat="1" x14ac:dyDescent="0.2">
      <c r="A1" s="13" t="s">
        <v>96</v>
      </c>
    </row>
    <row r="2" spans="1:6" x14ac:dyDescent="0.2">
      <c r="B2" t="s">
        <v>97</v>
      </c>
      <c r="C2" t="s">
        <v>98</v>
      </c>
      <c r="D2" t="s">
        <v>97</v>
      </c>
      <c r="E2" t="s">
        <v>98</v>
      </c>
    </row>
    <row r="3" spans="1:6" x14ac:dyDescent="0.2">
      <c r="B3" s="1" t="s">
        <v>14</v>
      </c>
      <c r="C3" s="1" t="s">
        <v>17</v>
      </c>
      <c r="D3" s="1" t="s">
        <v>23</v>
      </c>
      <c r="E3" s="1" t="s">
        <v>24</v>
      </c>
      <c r="F3" s="1"/>
    </row>
    <row r="4" spans="1:6" x14ac:dyDescent="0.2">
      <c r="B4">
        <v>8.3230000000000004</v>
      </c>
      <c r="C4">
        <v>10.297000000000001</v>
      </c>
      <c r="D4">
        <v>56.83</v>
      </c>
      <c r="E4">
        <v>17.856000000000002</v>
      </c>
    </row>
    <row r="5" spans="1:6" x14ac:dyDescent="0.2">
      <c r="B5">
        <v>17.277000000000001</v>
      </c>
      <c r="C5">
        <v>15.606999999999999</v>
      </c>
      <c r="D5">
        <v>39.625</v>
      </c>
      <c r="E5">
        <v>17.158000000000001</v>
      </c>
    </row>
    <row r="6" spans="1:6" x14ac:dyDescent="0.2">
      <c r="B6">
        <v>11.148</v>
      </c>
      <c r="C6">
        <v>15.587999999999999</v>
      </c>
      <c r="D6">
        <v>18.231000000000002</v>
      </c>
      <c r="E6">
        <v>10.728999999999999</v>
      </c>
    </row>
    <row r="7" spans="1:6" x14ac:dyDescent="0.2">
      <c r="B7">
        <v>13.625999999999999</v>
      </c>
      <c r="C7">
        <v>9.2100000000000009</v>
      </c>
      <c r="D7">
        <v>24.831</v>
      </c>
      <c r="E7">
        <v>20.806999999999999</v>
      </c>
    </row>
    <row r="8" spans="1:6" x14ac:dyDescent="0.2">
      <c r="B8">
        <v>8.8279999999999994</v>
      </c>
      <c r="C8">
        <v>16.722999999999999</v>
      </c>
      <c r="D8">
        <v>10.73</v>
      </c>
      <c r="E8">
        <v>24.645</v>
      </c>
    </row>
    <row r="9" spans="1:6" x14ac:dyDescent="0.2">
      <c r="B9">
        <v>6.4630000000000001</v>
      </c>
      <c r="C9">
        <v>26.103999999999999</v>
      </c>
      <c r="D9">
        <v>20.312000000000001</v>
      </c>
      <c r="E9">
        <v>52.029000000000003</v>
      </c>
    </row>
    <row r="10" spans="1:6" x14ac:dyDescent="0.2">
      <c r="B10">
        <v>7.0659999999999998</v>
      </c>
      <c r="C10">
        <v>18.986000000000001</v>
      </c>
      <c r="D10">
        <v>31.678000000000001</v>
      </c>
      <c r="E10">
        <v>106.36799999999999</v>
      </c>
    </row>
    <row r="11" spans="1:6" x14ac:dyDescent="0.2">
      <c r="B11">
        <v>13.467000000000001</v>
      </c>
      <c r="C11">
        <v>23.161000000000001</v>
      </c>
      <c r="D11">
        <v>17.366</v>
      </c>
      <c r="E11">
        <v>39.479999999999997</v>
      </c>
    </row>
    <row r="12" spans="1:6" x14ac:dyDescent="0.2">
      <c r="C12">
        <v>11.776999999999999</v>
      </c>
      <c r="D12">
        <v>16.149999999999999</v>
      </c>
      <c r="E12">
        <v>74.908000000000001</v>
      </c>
    </row>
    <row r="13" spans="1:6" x14ac:dyDescent="0.2">
      <c r="C13">
        <v>16.097000000000001</v>
      </c>
      <c r="D13">
        <v>20.783999999999999</v>
      </c>
      <c r="E13">
        <v>33.512999999999998</v>
      </c>
    </row>
    <row r="14" spans="1:6" x14ac:dyDescent="0.2">
      <c r="C14">
        <v>10.186</v>
      </c>
      <c r="D14">
        <v>29.428000000000001</v>
      </c>
      <c r="E14">
        <v>23.937999999999999</v>
      </c>
    </row>
    <row r="15" spans="1:6" x14ac:dyDescent="0.2">
      <c r="C15">
        <v>9.9410000000000007</v>
      </c>
      <c r="D15">
        <v>14.058</v>
      </c>
      <c r="E15">
        <v>33.445</v>
      </c>
    </row>
    <row r="16" spans="1:6" x14ac:dyDescent="0.2">
      <c r="C16">
        <v>6.7709999999999999</v>
      </c>
      <c r="D16">
        <v>8.6240000000000006</v>
      </c>
      <c r="E16">
        <v>23.937999999999999</v>
      </c>
    </row>
    <row r="17" spans="3:5" x14ac:dyDescent="0.2">
      <c r="C17">
        <v>9.5760000000000005</v>
      </c>
      <c r="D17">
        <v>29.114000000000001</v>
      </c>
      <c r="E17">
        <v>19.149999999999999</v>
      </c>
    </row>
    <row r="18" spans="3:5" x14ac:dyDescent="0.2">
      <c r="C18">
        <v>18.856000000000002</v>
      </c>
      <c r="D18">
        <v>19.204000000000001</v>
      </c>
      <c r="E18">
        <v>18.48</v>
      </c>
    </row>
    <row r="19" spans="3:5" x14ac:dyDescent="0.2">
      <c r="C19">
        <v>10.73</v>
      </c>
      <c r="D19">
        <v>19.984000000000002</v>
      </c>
      <c r="E19">
        <v>27.419</v>
      </c>
    </row>
    <row r="20" spans="3:5" x14ac:dyDescent="0.2">
      <c r="C20">
        <v>16.431000000000001</v>
      </c>
      <c r="D20">
        <v>18.963999999999999</v>
      </c>
      <c r="E20">
        <v>48.152000000000001</v>
      </c>
    </row>
    <row r="21" spans="3:5" x14ac:dyDescent="0.2">
      <c r="C21">
        <v>12.927</v>
      </c>
      <c r="D21">
        <v>25.693999999999999</v>
      </c>
      <c r="E21">
        <v>15.141</v>
      </c>
    </row>
    <row r="22" spans="3:5" x14ac:dyDescent="0.2">
      <c r="C22">
        <v>49.805</v>
      </c>
      <c r="D22">
        <v>17.158999999999999</v>
      </c>
      <c r="E22">
        <v>24.077000000000002</v>
      </c>
    </row>
    <row r="23" spans="3:5" x14ac:dyDescent="0.2">
      <c r="C23">
        <v>19.402999999999999</v>
      </c>
      <c r="D23">
        <v>15.959</v>
      </c>
      <c r="E23">
        <v>27.178000000000001</v>
      </c>
    </row>
    <row r="24" spans="3:5" x14ac:dyDescent="0.2">
      <c r="C24">
        <v>11.579000000000001</v>
      </c>
      <c r="D24">
        <v>39.271999999999998</v>
      </c>
      <c r="E24">
        <v>23.016999999999999</v>
      </c>
    </row>
    <row r="25" spans="3:5" x14ac:dyDescent="0.2">
      <c r="C25">
        <v>15.896000000000001</v>
      </c>
      <c r="D25">
        <v>26.501999999999999</v>
      </c>
      <c r="E25">
        <v>22.228999999999999</v>
      </c>
    </row>
    <row r="26" spans="3:5" x14ac:dyDescent="0.2">
      <c r="C26">
        <v>23.158999999999999</v>
      </c>
      <c r="D26">
        <v>26.673999999999999</v>
      </c>
      <c r="E26">
        <v>23.821999999999999</v>
      </c>
    </row>
    <row r="27" spans="3:5" x14ac:dyDescent="0.2">
      <c r="C27">
        <v>20.311</v>
      </c>
      <c r="D27">
        <v>29.349</v>
      </c>
      <c r="E27">
        <v>26.934000000000001</v>
      </c>
    </row>
    <row r="28" spans="3:5" x14ac:dyDescent="0.2">
      <c r="C28">
        <v>30.888000000000002</v>
      </c>
      <c r="E28">
        <v>18.53</v>
      </c>
    </row>
    <row r="29" spans="3:5" x14ac:dyDescent="0.2">
      <c r="C29">
        <v>12.228999999999999</v>
      </c>
      <c r="E29">
        <v>27.327999999999999</v>
      </c>
    </row>
    <row r="30" spans="3:5" x14ac:dyDescent="0.2">
      <c r="C30">
        <v>22.364999999999998</v>
      </c>
      <c r="E30">
        <v>21.411999999999999</v>
      </c>
    </row>
    <row r="31" spans="3:5" x14ac:dyDescent="0.2">
      <c r="E31">
        <v>15.374000000000001</v>
      </c>
    </row>
    <row r="32" spans="3:5" x14ac:dyDescent="0.2">
      <c r="E32">
        <v>47.75</v>
      </c>
    </row>
    <row r="33" spans="5:5" x14ac:dyDescent="0.2">
      <c r="E33">
        <v>29.527000000000001</v>
      </c>
    </row>
    <row r="34" spans="5:5" x14ac:dyDescent="0.2">
      <c r="E34">
        <v>39.665999999999997</v>
      </c>
    </row>
    <row r="35" spans="5:5" x14ac:dyDescent="0.2">
      <c r="E35">
        <v>43.393000000000001</v>
      </c>
    </row>
    <row r="36" spans="5:5" x14ac:dyDescent="0.2">
      <c r="E36">
        <v>46.823</v>
      </c>
    </row>
    <row r="37" spans="5:5" x14ac:dyDescent="0.2">
      <c r="E37">
        <v>57.189</v>
      </c>
    </row>
    <row r="38" spans="5:5" x14ac:dyDescent="0.2">
      <c r="E38">
        <v>24.462</v>
      </c>
    </row>
    <row r="39" spans="5:5" x14ac:dyDescent="0.2">
      <c r="E39">
        <v>45.707000000000001</v>
      </c>
    </row>
    <row r="40" spans="5:5" x14ac:dyDescent="0.2">
      <c r="E40">
        <v>55.295999999999999</v>
      </c>
    </row>
    <row r="41" spans="5:5" x14ac:dyDescent="0.2">
      <c r="E41">
        <v>35.110999999999997</v>
      </c>
    </row>
    <row r="42" spans="5:5" x14ac:dyDescent="0.2">
      <c r="E42">
        <v>36.741</v>
      </c>
    </row>
    <row r="43" spans="5:5" x14ac:dyDescent="0.2">
      <c r="E43">
        <v>23.928999999999998</v>
      </c>
    </row>
    <row r="44" spans="5:5" x14ac:dyDescent="0.2">
      <c r="E44">
        <v>31.919</v>
      </c>
    </row>
    <row r="45" spans="5:5" x14ac:dyDescent="0.2">
      <c r="E45">
        <v>32.954999999999998</v>
      </c>
    </row>
    <row r="46" spans="5:5" x14ac:dyDescent="0.2">
      <c r="E46">
        <v>24.827000000000002</v>
      </c>
    </row>
    <row r="47" spans="5:5" x14ac:dyDescent="0.2">
      <c r="E47">
        <v>38.048999999999999</v>
      </c>
    </row>
    <row r="48" spans="5:5" x14ac:dyDescent="0.2">
      <c r="E48">
        <v>44.274999999999999</v>
      </c>
    </row>
    <row r="49" spans="2:5" x14ac:dyDescent="0.2">
      <c r="E49">
        <v>28.693000000000001</v>
      </c>
    </row>
    <row r="50" spans="2:5" x14ac:dyDescent="0.2">
      <c r="E50">
        <v>45.142000000000003</v>
      </c>
    </row>
    <row r="51" spans="2:5" x14ac:dyDescent="0.2">
      <c r="E51">
        <v>61.533000000000001</v>
      </c>
    </row>
    <row r="52" spans="2:5" x14ac:dyDescent="0.2">
      <c r="E52">
        <v>46.475999999999999</v>
      </c>
    </row>
    <row r="53" spans="2:5" x14ac:dyDescent="0.2">
      <c r="E53">
        <v>40.073</v>
      </c>
    </row>
    <row r="54" spans="2:5" x14ac:dyDescent="0.2">
      <c r="E54">
        <v>41.619</v>
      </c>
    </row>
    <row r="55" spans="2:5" x14ac:dyDescent="0.2">
      <c r="E55">
        <v>25.297000000000001</v>
      </c>
    </row>
    <row r="56" spans="2:5" x14ac:dyDescent="0.2">
      <c r="E56">
        <v>40.426000000000002</v>
      </c>
    </row>
    <row r="57" spans="2:5" x14ac:dyDescent="0.2">
      <c r="B57" t="s">
        <v>14</v>
      </c>
      <c r="C57" t="s">
        <v>17</v>
      </c>
      <c r="D57" t="s">
        <v>23</v>
      </c>
      <c r="E57" t="s">
        <v>24</v>
      </c>
    </row>
    <row r="58" spans="2:5" x14ac:dyDescent="0.2">
      <c r="B58">
        <v>10.774749999999999</v>
      </c>
      <c r="C58">
        <v>17.207518518518516</v>
      </c>
      <c r="D58">
        <v>24.021750000000001</v>
      </c>
      <c r="E58">
        <v>34.413867924528311</v>
      </c>
    </row>
    <row r="59" spans="2:5" x14ac:dyDescent="0.2">
      <c r="B59">
        <v>3.7785737199560989</v>
      </c>
      <c r="C59">
        <v>8.7329797072334703</v>
      </c>
      <c r="D59">
        <v>10.561385540897463</v>
      </c>
      <c r="E59">
        <v>16.7144551650058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A49E3-ADD5-4B6F-A2E5-2FC1279A1D1E}">
  <dimension ref="A1:R11"/>
  <sheetViews>
    <sheetView workbookViewId="0">
      <selection activeCell="D5" sqref="D5"/>
    </sheetView>
  </sheetViews>
  <sheetFormatPr baseColWidth="10" defaultColWidth="8.83203125" defaultRowHeight="15" x14ac:dyDescent="0.2"/>
  <cols>
    <col min="2" max="18" width="14.1640625" customWidth="1"/>
  </cols>
  <sheetData>
    <row r="1" spans="1:18" s="12" customFormat="1" x14ac:dyDescent="0.2">
      <c r="A1" s="13" t="s">
        <v>29</v>
      </c>
    </row>
    <row r="3" spans="1:18" x14ac:dyDescent="0.2">
      <c r="C3" s="1" t="s">
        <v>25</v>
      </c>
      <c r="D3" s="1" t="s">
        <v>26</v>
      </c>
      <c r="E3" s="1" t="s">
        <v>27</v>
      </c>
      <c r="F3" s="1" t="s">
        <v>26</v>
      </c>
      <c r="G3" s="1" t="s">
        <v>25</v>
      </c>
      <c r="H3" s="1" t="s">
        <v>26</v>
      </c>
      <c r="I3" s="1" t="s">
        <v>27</v>
      </c>
      <c r="J3" s="1" t="s">
        <v>26</v>
      </c>
      <c r="K3" s="1" t="s">
        <v>25</v>
      </c>
      <c r="L3" s="1" t="s">
        <v>26</v>
      </c>
      <c r="M3" s="1" t="s">
        <v>27</v>
      </c>
      <c r="N3" s="1" t="s">
        <v>26</v>
      </c>
    </row>
    <row r="4" spans="1:18" x14ac:dyDescent="0.2">
      <c r="B4" s="1" t="s">
        <v>28</v>
      </c>
      <c r="C4">
        <v>108020.79300000001</v>
      </c>
      <c r="D4">
        <v>15006.902</v>
      </c>
      <c r="E4">
        <v>1581009.0870000001</v>
      </c>
      <c r="F4">
        <v>22617.004000000001</v>
      </c>
      <c r="G4">
        <v>195083.12400000001</v>
      </c>
      <c r="H4">
        <v>29737.142</v>
      </c>
      <c r="I4">
        <v>1532580.013</v>
      </c>
      <c r="J4">
        <v>61702.377999999997</v>
      </c>
      <c r="K4">
        <v>212295.63500000001</v>
      </c>
      <c r="L4">
        <v>24731.235000000001</v>
      </c>
      <c r="M4">
        <v>3065199.3420000002</v>
      </c>
      <c r="N4">
        <v>74901.982999999993</v>
      </c>
    </row>
    <row r="5" spans="1:18" x14ac:dyDescent="0.2">
      <c r="B5" s="1" t="s">
        <v>29</v>
      </c>
      <c r="D5">
        <v>13.89260491727736</v>
      </c>
      <c r="F5">
        <v>1.4305423154092218</v>
      </c>
      <c r="H5">
        <v>15.243318535333685</v>
      </c>
      <c r="J5">
        <v>4.0260461102594318</v>
      </c>
      <c r="L5">
        <v>11.649431699337578</v>
      </c>
      <c r="N5">
        <v>2.4436251820127133</v>
      </c>
    </row>
    <row r="9" spans="1:18" x14ac:dyDescent="0.2">
      <c r="C9" s="1" t="s">
        <v>25</v>
      </c>
      <c r="D9" s="1" t="s">
        <v>26</v>
      </c>
      <c r="E9" s="1" t="s">
        <v>27</v>
      </c>
      <c r="F9" s="1" t="s">
        <v>26</v>
      </c>
      <c r="G9" s="1" t="s">
        <v>25</v>
      </c>
      <c r="H9" s="1" t="s">
        <v>26</v>
      </c>
      <c r="I9" s="1" t="s">
        <v>27</v>
      </c>
      <c r="J9" s="1" t="s">
        <v>26</v>
      </c>
      <c r="K9" s="1" t="s">
        <v>25</v>
      </c>
      <c r="L9" s="1" t="s">
        <v>26</v>
      </c>
      <c r="M9" s="1" t="s">
        <v>27</v>
      </c>
      <c r="N9" s="1" t="s">
        <v>26</v>
      </c>
      <c r="O9" s="1" t="s">
        <v>25</v>
      </c>
      <c r="P9" s="1" t="s">
        <v>26</v>
      </c>
      <c r="Q9" s="1" t="s">
        <v>27</v>
      </c>
      <c r="R9" s="1" t="s">
        <v>26</v>
      </c>
    </row>
    <row r="10" spans="1:18" x14ac:dyDescent="0.2">
      <c r="B10" s="1" t="s">
        <v>30</v>
      </c>
      <c r="C10">
        <v>399663.185</v>
      </c>
      <c r="D10">
        <v>120793.63800000001</v>
      </c>
      <c r="E10">
        <v>4004657.2930000001</v>
      </c>
      <c r="F10">
        <v>120956.37</v>
      </c>
      <c r="G10">
        <v>1640370.997</v>
      </c>
      <c r="H10">
        <v>137197.114</v>
      </c>
      <c r="I10">
        <v>4942697.5219999999</v>
      </c>
      <c r="J10">
        <v>90956.664000000004</v>
      </c>
      <c r="K10">
        <v>439670.91499999998</v>
      </c>
      <c r="L10">
        <v>94621.201000000001</v>
      </c>
      <c r="M10">
        <v>3969394.3119999999</v>
      </c>
      <c r="N10">
        <v>95944.942999999999</v>
      </c>
      <c r="O10">
        <v>148639.87299999999</v>
      </c>
      <c r="P10">
        <v>10680.775</v>
      </c>
      <c r="Q10">
        <v>6125609.0489999996</v>
      </c>
      <c r="R10">
        <v>226703.897</v>
      </c>
    </row>
    <row r="11" spans="1:18" x14ac:dyDescent="0.2">
      <c r="B11" s="1" t="s">
        <v>29</v>
      </c>
      <c r="D11">
        <v>30.223859122776098</v>
      </c>
      <c r="F11">
        <v>3.0203925367453408</v>
      </c>
      <c r="H11">
        <v>8.3637856467173322</v>
      </c>
      <c r="J11">
        <v>1.8402231493056354</v>
      </c>
      <c r="L11">
        <v>21.52091434112716</v>
      </c>
      <c r="N11">
        <v>2.4171179645707119</v>
      </c>
      <c r="P11">
        <v>7.1856728510525576</v>
      </c>
      <c r="R11">
        <v>3.70092010747909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667CC-C76A-4C87-993C-588B8CF7C5D6}">
  <dimension ref="A1:U22"/>
  <sheetViews>
    <sheetView workbookViewId="0">
      <selection activeCell="K18" sqref="K18"/>
    </sheetView>
  </sheetViews>
  <sheetFormatPr baseColWidth="10" defaultColWidth="8.83203125" defaultRowHeight="15" x14ac:dyDescent="0.2"/>
  <sheetData>
    <row r="1" spans="1:21" s="12" customFormat="1" x14ac:dyDescent="0.2">
      <c r="A1" s="13" t="s">
        <v>29</v>
      </c>
    </row>
    <row r="3" spans="1:21" x14ac:dyDescent="0.2">
      <c r="B3" s="1"/>
      <c r="C3" s="1" t="s">
        <v>149</v>
      </c>
      <c r="D3" s="1"/>
      <c r="E3" s="1" t="s">
        <v>150</v>
      </c>
      <c r="F3" s="1"/>
      <c r="G3" s="1" t="s">
        <v>151</v>
      </c>
      <c r="H3" s="1"/>
      <c r="I3" s="1" t="s">
        <v>33</v>
      </c>
      <c r="J3" s="1"/>
      <c r="K3" s="1" t="s">
        <v>34</v>
      </c>
      <c r="L3" s="1"/>
      <c r="M3" s="1" t="s">
        <v>152</v>
      </c>
      <c r="N3" s="1"/>
      <c r="O3" s="1" t="s">
        <v>153</v>
      </c>
      <c r="P3" s="1"/>
      <c r="Q3" s="1" t="s">
        <v>154</v>
      </c>
      <c r="R3" s="1"/>
      <c r="U3" s="1"/>
    </row>
    <row r="4" spans="1:21" x14ac:dyDescent="0.2">
      <c r="B4" s="1"/>
      <c r="C4" s="1" t="s">
        <v>31</v>
      </c>
      <c r="D4" s="1" t="s">
        <v>26</v>
      </c>
      <c r="E4" s="1" t="s">
        <v>31</v>
      </c>
      <c r="F4" s="1" t="s">
        <v>26</v>
      </c>
      <c r="G4" s="1" t="s">
        <v>31</v>
      </c>
      <c r="H4" s="1" t="s">
        <v>26</v>
      </c>
      <c r="I4" s="1" t="s">
        <v>31</v>
      </c>
      <c r="J4" s="1" t="s">
        <v>26</v>
      </c>
      <c r="K4" s="1" t="s">
        <v>31</v>
      </c>
      <c r="L4" s="1" t="s">
        <v>26</v>
      </c>
      <c r="M4" s="1" t="s">
        <v>31</v>
      </c>
      <c r="N4" s="1" t="s">
        <v>26</v>
      </c>
      <c r="O4" s="1" t="s">
        <v>31</v>
      </c>
      <c r="P4" s="1" t="s">
        <v>26</v>
      </c>
      <c r="Q4" s="1" t="s">
        <v>31</v>
      </c>
      <c r="R4" s="1" t="s">
        <v>26</v>
      </c>
      <c r="U4" s="1"/>
    </row>
    <row r="5" spans="1:21" x14ac:dyDescent="0.2">
      <c r="B5" s="1" t="s">
        <v>28</v>
      </c>
      <c r="C5">
        <v>39200</v>
      </c>
      <c r="D5">
        <v>747</v>
      </c>
      <c r="E5">
        <v>216400</v>
      </c>
      <c r="F5">
        <v>7500</v>
      </c>
      <c r="G5">
        <v>106700</v>
      </c>
      <c r="H5">
        <v>4024</v>
      </c>
      <c r="I5">
        <v>43168</v>
      </c>
      <c r="J5">
        <v>1612</v>
      </c>
      <c r="K5">
        <v>235627</v>
      </c>
      <c r="L5">
        <v>6765</v>
      </c>
      <c r="M5">
        <v>235627</v>
      </c>
      <c r="N5">
        <v>11120</v>
      </c>
      <c r="O5">
        <v>100841</v>
      </c>
      <c r="P5">
        <v>2091</v>
      </c>
      <c r="Q5">
        <v>504792</v>
      </c>
      <c r="R5">
        <v>58548</v>
      </c>
    </row>
    <row r="6" spans="1:21" x14ac:dyDescent="0.2">
      <c r="B6" s="1" t="s">
        <v>32</v>
      </c>
      <c r="C6">
        <v>1.9056122448979591</v>
      </c>
      <c r="E6">
        <v>3.4658040665434382</v>
      </c>
      <c r="G6">
        <v>3.7713214620431117</v>
      </c>
      <c r="I6">
        <v>3.7342475908080064</v>
      </c>
      <c r="K6">
        <v>2.8710631633895947</v>
      </c>
      <c r="M6">
        <v>4.7193233373085421</v>
      </c>
      <c r="O6">
        <v>2.0735613490544522</v>
      </c>
      <c r="Q6">
        <v>11.598440545808966</v>
      </c>
    </row>
    <row r="7" spans="1:21" x14ac:dyDescent="0.2">
      <c r="B7" s="1"/>
    </row>
    <row r="8" spans="1:21" x14ac:dyDescent="0.2">
      <c r="B8" s="1"/>
      <c r="C8" s="1" t="s">
        <v>155</v>
      </c>
      <c r="D8" s="1"/>
      <c r="E8" s="1" t="s">
        <v>156</v>
      </c>
      <c r="F8" s="1"/>
      <c r="G8" s="1" t="s">
        <v>35</v>
      </c>
      <c r="H8" s="1"/>
      <c r="I8" s="1" t="s">
        <v>157</v>
      </c>
      <c r="J8" s="1"/>
    </row>
    <row r="9" spans="1:21" x14ac:dyDescent="0.2">
      <c r="B9" s="1"/>
      <c r="C9" s="1" t="s">
        <v>31</v>
      </c>
      <c r="D9" s="1" t="s">
        <v>26</v>
      </c>
      <c r="E9" s="1" t="s">
        <v>31</v>
      </c>
      <c r="F9" s="1" t="s">
        <v>26</v>
      </c>
      <c r="G9" s="1" t="s">
        <v>31</v>
      </c>
      <c r="H9" s="1" t="s">
        <v>26</v>
      </c>
      <c r="I9" s="1" t="s">
        <v>31</v>
      </c>
      <c r="J9" s="1" t="s">
        <v>26</v>
      </c>
    </row>
    <row r="10" spans="1:21" x14ac:dyDescent="0.2">
      <c r="B10" s="1" t="s">
        <v>14</v>
      </c>
      <c r="C10">
        <v>141590</v>
      </c>
      <c r="D10">
        <v>4870</v>
      </c>
      <c r="E10">
        <v>354088</v>
      </c>
      <c r="F10">
        <v>6956</v>
      </c>
      <c r="G10">
        <v>439414</v>
      </c>
      <c r="H10">
        <v>6236</v>
      </c>
      <c r="I10">
        <v>298351</v>
      </c>
      <c r="J10">
        <v>14621</v>
      </c>
    </row>
    <row r="11" spans="1:21" x14ac:dyDescent="0.2">
      <c r="B11" s="1" t="s">
        <v>32</v>
      </c>
      <c r="C11">
        <v>3.4395084398615725</v>
      </c>
      <c r="E11">
        <v>1.9644834052551907</v>
      </c>
      <c r="G11">
        <v>1.4191627940848492</v>
      </c>
      <c r="I11">
        <v>4.9006036514038831</v>
      </c>
    </row>
    <row r="12" spans="1:21" x14ac:dyDescent="0.2">
      <c r="B12" s="1"/>
    </row>
    <row r="13" spans="1:21" x14ac:dyDescent="0.2">
      <c r="B13" s="1"/>
      <c r="C13" s="1" t="s">
        <v>158</v>
      </c>
      <c r="D13" s="1"/>
      <c r="E13" s="1" t="s">
        <v>159</v>
      </c>
      <c r="F13" s="1"/>
      <c r="G13" s="1" t="s">
        <v>160</v>
      </c>
      <c r="H13" s="1"/>
      <c r="I13" s="1" t="s">
        <v>161</v>
      </c>
      <c r="J13" s="1"/>
      <c r="K13" s="1" t="s">
        <v>162</v>
      </c>
      <c r="L13" s="1"/>
      <c r="M13" s="1" t="s">
        <v>163</v>
      </c>
      <c r="N13" s="1"/>
      <c r="O13" s="1" t="s">
        <v>164</v>
      </c>
      <c r="P13" s="1"/>
    </row>
    <row r="14" spans="1:21" x14ac:dyDescent="0.2">
      <c r="B14" s="1"/>
      <c r="C14" s="1" t="s">
        <v>31</v>
      </c>
      <c r="D14" s="1" t="s">
        <v>26</v>
      </c>
      <c r="E14" s="1" t="s">
        <v>31</v>
      </c>
      <c r="F14" s="1" t="s">
        <v>26</v>
      </c>
      <c r="G14" s="1" t="s">
        <v>31</v>
      </c>
      <c r="H14" s="1" t="s">
        <v>26</v>
      </c>
      <c r="I14" s="1" t="s">
        <v>31</v>
      </c>
      <c r="J14" s="1" t="s">
        <v>26</v>
      </c>
      <c r="K14" s="1" t="s">
        <v>31</v>
      </c>
      <c r="L14" s="1" t="s">
        <v>26</v>
      </c>
      <c r="M14" s="1" t="s">
        <v>31</v>
      </c>
      <c r="N14" s="1" t="s">
        <v>26</v>
      </c>
      <c r="O14" s="1" t="s">
        <v>31</v>
      </c>
      <c r="P14" s="1" t="s">
        <v>26</v>
      </c>
    </row>
    <row r="15" spans="1:21" x14ac:dyDescent="0.2">
      <c r="B15" s="1" t="s">
        <v>30</v>
      </c>
      <c r="C15">
        <v>495542</v>
      </c>
      <c r="D15">
        <v>58646</v>
      </c>
      <c r="E15">
        <v>759624</v>
      </c>
      <c r="F15">
        <v>171300</v>
      </c>
      <c r="G15">
        <v>453310</v>
      </c>
      <c r="H15">
        <v>19751</v>
      </c>
      <c r="I15">
        <v>618203</v>
      </c>
      <c r="J15">
        <v>188185</v>
      </c>
      <c r="K15">
        <v>477188</v>
      </c>
      <c r="L15">
        <v>74275</v>
      </c>
      <c r="M15">
        <v>420532</v>
      </c>
      <c r="N15">
        <v>151693</v>
      </c>
      <c r="O15">
        <v>475238</v>
      </c>
      <c r="P15">
        <v>94421</v>
      </c>
    </row>
    <row r="16" spans="1:21" x14ac:dyDescent="0.2">
      <c r="B16" s="1" t="s">
        <v>32</v>
      </c>
      <c r="C16">
        <v>11.834718348797882</v>
      </c>
      <c r="E16">
        <v>22.550630311838489</v>
      </c>
      <c r="G16">
        <v>4.3570624958637572</v>
      </c>
      <c r="I16">
        <v>30.440648136615316</v>
      </c>
      <c r="K16">
        <v>15.565144136063774</v>
      </c>
      <c r="M16">
        <v>36.071690144864128</v>
      </c>
      <c r="O16">
        <v>19.868150274178412</v>
      </c>
    </row>
    <row r="17" spans="2:12" x14ac:dyDescent="0.2">
      <c r="B17" s="1"/>
    </row>
    <row r="18" spans="2:12" x14ac:dyDescent="0.2">
      <c r="B18" s="1"/>
      <c r="C18" s="1" t="s">
        <v>165</v>
      </c>
      <c r="D18" s="1"/>
      <c r="E18" s="1" t="s">
        <v>166</v>
      </c>
      <c r="F18" s="1"/>
      <c r="G18" s="1" t="s">
        <v>167</v>
      </c>
      <c r="H18" s="1"/>
      <c r="I18" s="1" t="s">
        <v>168</v>
      </c>
      <c r="J18" s="1"/>
      <c r="K18" s="1" t="s">
        <v>35</v>
      </c>
      <c r="L18" s="1"/>
    </row>
    <row r="19" spans="2:12" x14ac:dyDescent="0.2">
      <c r="B19" s="1"/>
      <c r="C19" s="1" t="s">
        <v>31</v>
      </c>
      <c r="D19" s="1" t="s">
        <v>26</v>
      </c>
      <c r="E19" s="1" t="s">
        <v>31</v>
      </c>
      <c r="F19" s="1" t="s">
        <v>26</v>
      </c>
      <c r="G19" s="1" t="s">
        <v>31</v>
      </c>
      <c r="H19" s="1" t="s">
        <v>26</v>
      </c>
      <c r="I19" s="1" t="s">
        <v>31</v>
      </c>
      <c r="J19" s="1" t="s">
        <v>26</v>
      </c>
      <c r="K19" s="1" t="s">
        <v>31</v>
      </c>
      <c r="L19" s="1" t="s">
        <v>26</v>
      </c>
    </row>
    <row r="20" spans="2:12" x14ac:dyDescent="0.2">
      <c r="B20" s="1" t="s">
        <v>17</v>
      </c>
      <c r="C20">
        <v>103995</v>
      </c>
      <c r="D20">
        <v>4446</v>
      </c>
      <c r="E20">
        <v>154853</v>
      </c>
      <c r="F20">
        <v>8999</v>
      </c>
      <c r="G20">
        <v>263778.462</v>
      </c>
      <c r="H20">
        <v>17583.280999999999</v>
      </c>
      <c r="I20">
        <v>240739.899</v>
      </c>
      <c r="J20">
        <v>18522.992999999999</v>
      </c>
      <c r="K20">
        <v>73313.34</v>
      </c>
      <c r="L20">
        <v>5505.3959999999997</v>
      </c>
    </row>
    <row r="21" spans="2:12" x14ac:dyDescent="0.2">
      <c r="B21" s="1" t="s">
        <v>32</v>
      </c>
      <c r="C21">
        <v>4.2752055387278238</v>
      </c>
      <c r="E21">
        <v>5.811317830458564</v>
      </c>
      <c r="G21">
        <v>6.6659274857702373</v>
      </c>
      <c r="I21">
        <v>7.6941932255276058</v>
      </c>
      <c r="K21">
        <v>7.5094055188319073</v>
      </c>
    </row>
    <row r="22" spans="2:12" x14ac:dyDescent="0.2">
      <c r="B2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43C1-5035-4CDD-9DCD-AAC56A9C3EA3}">
  <dimension ref="A1:AF22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32" s="12" customFormat="1" x14ac:dyDescent="0.2">
      <c r="A1" s="13" t="s">
        <v>14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3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32" x14ac:dyDescent="0.2">
      <c r="B3" s="1"/>
      <c r="C3" s="23" t="s">
        <v>112</v>
      </c>
      <c r="D3" s="23"/>
      <c r="E3" s="23"/>
      <c r="F3" s="23" t="s">
        <v>113</v>
      </c>
      <c r="G3" s="23"/>
      <c r="H3" s="23"/>
      <c r="I3" s="23" t="s">
        <v>114</v>
      </c>
      <c r="J3" s="23"/>
      <c r="K3" s="23"/>
      <c r="L3" s="23" t="s">
        <v>116</v>
      </c>
      <c r="M3" s="23"/>
      <c r="N3" s="23"/>
      <c r="O3" s="23" t="s">
        <v>115</v>
      </c>
      <c r="P3" s="23"/>
      <c r="Q3" s="23"/>
      <c r="R3" s="23" t="s">
        <v>117</v>
      </c>
      <c r="S3" s="23"/>
      <c r="T3" s="23"/>
      <c r="U3" s="23" t="s">
        <v>118</v>
      </c>
      <c r="V3" s="23"/>
      <c r="W3" s="23"/>
      <c r="X3" s="1"/>
      <c r="Y3" s="1"/>
      <c r="Z3" s="1"/>
      <c r="AA3" s="1"/>
      <c r="AB3" s="1"/>
    </row>
    <row r="4" spans="1:32" x14ac:dyDescent="0.2">
      <c r="B4" s="1"/>
      <c r="C4" s="1" t="s">
        <v>31</v>
      </c>
      <c r="D4" s="1" t="s">
        <v>36</v>
      </c>
      <c r="E4" s="1" t="s">
        <v>37</v>
      </c>
      <c r="F4" s="1" t="s">
        <v>31</v>
      </c>
      <c r="G4" s="1" t="s">
        <v>36</v>
      </c>
      <c r="H4" s="1" t="s">
        <v>37</v>
      </c>
      <c r="I4" s="1" t="s">
        <v>31</v>
      </c>
      <c r="J4" s="1" t="s">
        <v>36</v>
      </c>
      <c r="K4" s="1" t="s">
        <v>37</v>
      </c>
      <c r="L4" s="1" t="s">
        <v>31</v>
      </c>
      <c r="M4" s="1" t="s">
        <v>36</v>
      </c>
      <c r="N4" s="1" t="s">
        <v>37</v>
      </c>
      <c r="O4" s="1" t="s">
        <v>31</v>
      </c>
      <c r="P4" s="1" t="s">
        <v>36</v>
      </c>
      <c r="Q4" s="1" t="s">
        <v>37</v>
      </c>
      <c r="R4" s="1" t="s">
        <v>31</v>
      </c>
      <c r="S4" s="1" t="s">
        <v>36</v>
      </c>
      <c r="T4" s="1" t="s">
        <v>37</v>
      </c>
      <c r="U4" s="1" t="s">
        <v>31</v>
      </c>
      <c r="V4" s="1" t="s">
        <v>36</v>
      </c>
      <c r="W4" s="1" t="s">
        <v>37</v>
      </c>
      <c r="X4" s="1"/>
      <c r="Y4" s="1"/>
      <c r="Z4" s="1"/>
      <c r="AA4" s="1"/>
      <c r="AB4" s="1"/>
    </row>
    <row r="5" spans="1:32" x14ac:dyDescent="0.2">
      <c r="B5" s="1" t="s">
        <v>14</v>
      </c>
      <c r="C5">
        <v>434899.57</v>
      </c>
      <c r="D5">
        <v>12564.123</v>
      </c>
      <c r="E5">
        <v>305.43</v>
      </c>
      <c r="F5">
        <v>782220.72699999996</v>
      </c>
      <c r="G5">
        <v>17938.392</v>
      </c>
      <c r="H5">
        <v>701.36900000000003</v>
      </c>
      <c r="I5">
        <v>690696.48699999996</v>
      </c>
      <c r="J5">
        <v>12816.38</v>
      </c>
      <c r="K5">
        <v>198.35599999999999</v>
      </c>
      <c r="L5">
        <v>387249.68199999997</v>
      </c>
      <c r="M5">
        <v>18857.814999999999</v>
      </c>
      <c r="N5">
        <v>329.935</v>
      </c>
      <c r="O5">
        <v>168493.24799999999</v>
      </c>
      <c r="P5">
        <v>10184.714</v>
      </c>
      <c r="Q5">
        <v>461.29899999999998</v>
      </c>
      <c r="R5">
        <v>1133744.2579999999</v>
      </c>
      <c r="S5">
        <v>50371.677000000003</v>
      </c>
      <c r="T5">
        <v>1067.8240000000001</v>
      </c>
      <c r="U5">
        <v>546957.13300000003</v>
      </c>
      <c r="V5">
        <v>58644.805</v>
      </c>
      <c r="W5">
        <v>1305.2329999999999</v>
      </c>
    </row>
    <row r="6" spans="1:32" x14ac:dyDescent="0.2">
      <c r="B6" s="1" t="s">
        <v>32</v>
      </c>
      <c r="C6" s="20"/>
      <c r="D6">
        <f>100*(D5/C5)</f>
        <v>2.8889711249886956</v>
      </c>
      <c r="E6">
        <f>100*(E5/D5)</f>
        <v>2.4309695153414212</v>
      </c>
      <c r="F6" s="20"/>
      <c r="G6">
        <f t="shared" ref="G6:H6" si="0">100*(G5/F5)</f>
        <v>2.2932647244976416</v>
      </c>
      <c r="H6">
        <f t="shared" si="0"/>
        <v>3.9098766489214865</v>
      </c>
      <c r="I6" s="20"/>
      <c r="J6">
        <f t="shared" ref="J6:K6" si="1">100*(J5/I5)</f>
        <v>1.8555733583744145</v>
      </c>
      <c r="K6">
        <f t="shared" si="1"/>
        <v>1.5476757087414699</v>
      </c>
      <c r="L6" s="20"/>
      <c r="M6">
        <f t="shared" ref="M6:N6" si="2">100*(M5/L5)</f>
        <v>4.869678627650881</v>
      </c>
      <c r="N6">
        <f t="shared" si="2"/>
        <v>1.7495929406455626</v>
      </c>
      <c r="O6" s="20"/>
      <c r="P6">
        <f t="shared" ref="P6:Q6" si="3">100*(P5/O5)</f>
        <v>6.0445828666084003</v>
      </c>
      <c r="Q6">
        <f t="shared" si="3"/>
        <v>4.5293269894471262</v>
      </c>
      <c r="R6" s="20"/>
      <c r="S6">
        <f t="shared" ref="S6:T6" si="4">100*(S5/R5)</f>
        <v>4.442948808301705</v>
      </c>
      <c r="T6">
        <f t="shared" si="4"/>
        <v>2.1198897150079001</v>
      </c>
      <c r="U6" s="20"/>
      <c r="V6">
        <f t="shared" ref="V6:W6" si="5">100*(V5/U5)</f>
        <v>10.722011189129148</v>
      </c>
      <c r="W6">
        <f t="shared" si="5"/>
        <v>2.2256583511531836</v>
      </c>
    </row>
    <row r="7" spans="1:32" x14ac:dyDescent="0.2">
      <c r="B7" s="1"/>
      <c r="C7" s="21"/>
    </row>
    <row r="8" spans="1:32" x14ac:dyDescent="0.2">
      <c r="B8" s="1"/>
      <c r="C8" s="23" t="s">
        <v>119</v>
      </c>
      <c r="D8" s="23"/>
      <c r="E8" s="23"/>
      <c r="F8" s="23" t="s">
        <v>120</v>
      </c>
      <c r="G8" s="23"/>
      <c r="H8" s="23"/>
      <c r="I8" s="23" t="s">
        <v>121</v>
      </c>
      <c r="J8" s="23"/>
      <c r="K8" s="23"/>
      <c r="L8" s="23" t="s">
        <v>122</v>
      </c>
      <c r="M8" s="23"/>
      <c r="N8" s="23"/>
      <c r="O8" s="23" t="s">
        <v>123</v>
      </c>
      <c r="P8" s="23"/>
      <c r="Q8" s="23"/>
      <c r="R8" s="23" t="s">
        <v>124</v>
      </c>
      <c r="S8" s="23"/>
      <c r="T8" s="23"/>
      <c r="U8" s="23" t="s">
        <v>125</v>
      </c>
      <c r="V8" s="23"/>
      <c r="W8" s="23"/>
      <c r="X8" s="23" t="s">
        <v>126</v>
      </c>
      <c r="Y8" s="23"/>
      <c r="Z8" s="1"/>
      <c r="AA8" s="1"/>
      <c r="AB8" s="1"/>
      <c r="AC8" s="19"/>
    </row>
    <row r="9" spans="1:32" x14ac:dyDescent="0.2">
      <c r="B9" s="1"/>
      <c r="C9" s="1" t="s">
        <v>31</v>
      </c>
      <c r="D9" s="1" t="s">
        <v>36</v>
      </c>
      <c r="E9" s="1" t="s">
        <v>37</v>
      </c>
      <c r="F9" s="1" t="s">
        <v>31</v>
      </c>
      <c r="G9" s="1" t="s">
        <v>36</v>
      </c>
      <c r="H9" s="1" t="s">
        <v>37</v>
      </c>
      <c r="I9" s="1" t="s">
        <v>31</v>
      </c>
      <c r="J9" s="1" t="s">
        <v>36</v>
      </c>
      <c r="K9" s="1" t="s">
        <v>37</v>
      </c>
      <c r="L9" s="1" t="s">
        <v>31</v>
      </c>
      <c r="M9" s="1" t="s">
        <v>36</v>
      </c>
      <c r="N9" s="1" t="s">
        <v>37</v>
      </c>
      <c r="O9" s="1" t="s">
        <v>31</v>
      </c>
      <c r="P9" s="1" t="s">
        <v>36</v>
      </c>
      <c r="Q9" s="1" t="s">
        <v>37</v>
      </c>
      <c r="R9" s="1" t="s">
        <v>31</v>
      </c>
      <c r="S9" s="1" t="s">
        <v>36</v>
      </c>
      <c r="T9" s="1" t="s">
        <v>38</v>
      </c>
      <c r="U9" s="1" t="s">
        <v>31</v>
      </c>
      <c r="V9" s="1" t="s">
        <v>36</v>
      </c>
      <c r="W9" s="1" t="s">
        <v>38</v>
      </c>
      <c r="X9" s="1" t="s">
        <v>31</v>
      </c>
      <c r="Y9" s="1" t="s">
        <v>36</v>
      </c>
      <c r="Z9" s="1" t="s">
        <v>38</v>
      </c>
      <c r="AA9" s="1"/>
      <c r="AB9" s="1"/>
      <c r="AC9" s="1"/>
    </row>
    <row r="10" spans="1:32" x14ac:dyDescent="0.2">
      <c r="B10" s="1" t="s">
        <v>28</v>
      </c>
      <c r="C10">
        <v>230414.18100000001</v>
      </c>
      <c r="D10">
        <v>16703.927</v>
      </c>
      <c r="E10">
        <v>101.79600000000001</v>
      </c>
      <c r="F10">
        <v>81669.116999999998</v>
      </c>
      <c r="G10">
        <v>6149.7960000000003</v>
      </c>
      <c r="H10">
        <v>218.011</v>
      </c>
      <c r="I10">
        <v>281076.48300000001</v>
      </c>
      <c r="J10">
        <v>10282.562</v>
      </c>
      <c r="K10">
        <v>59.567</v>
      </c>
      <c r="L10">
        <v>270840.61300000001</v>
      </c>
      <c r="M10">
        <v>19715.911</v>
      </c>
      <c r="N10">
        <v>576.61300000000006</v>
      </c>
      <c r="O10">
        <v>243687.44099999999</v>
      </c>
      <c r="P10">
        <v>27246.9</v>
      </c>
      <c r="Q10">
        <v>985.68399999999997</v>
      </c>
      <c r="R10">
        <v>193888.25700000001</v>
      </c>
      <c r="S10">
        <v>13027.781999999999</v>
      </c>
      <c r="T10">
        <v>331.48</v>
      </c>
      <c r="U10">
        <v>157285.084</v>
      </c>
      <c r="V10">
        <v>3456.4169999999999</v>
      </c>
      <c r="W10">
        <v>8.24</v>
      </c>
      <c r="X10">
        <v>451694.56400000001</v>
      </c>
      <c r="Y10">
        <v>16206.107</v>
      </c>
      <c r="Z10">
        <v>179.73</v>
      </c>
    </row>
    <row r="11" spans="1:32" x14ac:dyDescent="0.2">
      <c r="B11" s="1" t="s">
        <v>32</v>
      </c>
      <c r="C11" s="20"/>
      <c r="D11">
        <f>100*(D10/C10)</f>
        <v>7.2495221116620421</v>
      </c>
      <c r="E11">
        <f>100*(E10/D10)</f>
        <v>0.60941358280600721</v>
      </c>
      <c r="F11" s="20"/>
      <c r="G11">
        <f t="shared" ref="G11:H11" si="6">100*(G10/F10)</f>
        <v>7.530136514148916</v>
      </c>
      <c r="H11">
        <f t="shared" si="6"/>
        <v>3.5450118995817097</v>
      </c>
      <c r="I11" s="20"/>
      <c r="J11">
        <f t="shared" ref="J11:K11" si="7">100*(J10/I10)</f>
        <v>3.6582790172452815</v>
      </c>
      <c r="K11">
        <f t="shared" si="7"/>
        <v>0.5793011508221394</v>
      </c>
      <c r="L11" s="20"/>
      <c r="M11">
        <f t="shared" ref="M11:N11" si="8">100*(M10/L10)</f>
        <v>7.2795253199342005</v>
      </c>
      <c r="N11">
        <f t="shared" si="8"/>
        <v>2.9246074401532858</v>
      </c>
      <c r="O11" s="20"/>
      <c r="P11">
        <f t="shared" ref="P11:Q11" si="9">100*(P10/O10)</f>
        <v>11.181085035892352</v>
      </c>
      <c r="Q11">
        <f t="shared" si="9"/>
        <v>3.6176005343727176</v>
      </c>
      <c r="R11" s="20"/>
      <c r="S11">
        <f t="shared" ref="S11:T11" si="10">100*(S10/R10)</f>
        <v>6.7192217835038859</v>
      </c>
      <c r="T11">
        <f t="shared" si="10"/>
        <v>2.5444085570360331</v>
      </c>
      <c r="U11" s="20"/>
      <c r="V11">
        <f t="shared" ref="V11:W11" si="11">100*(V10/U10)</f>
        <v>2.1975491331396686</v>
      </c>
      <c r="W11">
        <f t="shared" si="11"/>
        <v>0.23839716099070224</v>
      </c>
      <c r="X11" s="20"/>
      <c r="Y11">
        <f t="shared" ref="Y11:Z11" si="12">100*(Y10/X10)</f>
        <v>3.5878463660235678</v>
      </c>
      <c r="Z11">
        <f t="shared" si="12"/>
        <v>1.1090263688867412</v>
      </c>
      <c r="AA11" s="20"/>
    </row>
    <row r="12" spans="1:32" x14ac:dyDescent="0.2">
      <c r="B12" s="1"/>
      <c r="C12" s="21"/>
    </row>
    <row r="13" spans="1:32" x14ac:dyDescent="0.2">
      <c r="B13" s="1"/>
      <c r="C13" s="23" t="s">
        <v>127</v>
      </c>
      <c r="D13" s="23"/>
      <c r="E13" s="23"/>
      <c r="F13" s="23" t="s">
        <v>128</v>
      </c>
      <c r="G13" s="23"/>
      <c r="H13" s="23"/>
      <c r="I13" s="23" t="s">
        <v>129</v>
      </c>
      <c r="J13" s="23"/>
      <c r="K13" s="23"/>
      <c r="L13" s="23" t="s">
        <v>130</v>
      </c>
      <c r="M13" s="23"/>
      <c r="N13" s="23"/>
      <c r="O13" s="23" t="s">
        <v>131</v>
      </c>
      <c r="P13" s="23"/>
      <c r="Q13" s="23"/>
      <c r="R13" s="23" t="s">
        <v>132</v>
      </c>
      <c r="S13" s="23"/>
      <c r="T13" s="23"/>
      <c r="U13" s="23" t="s">
        <v>133</v>
      </c>
      <c r="V13" s="23"/>
      <c r="W13" s="23"/>
      <c r="X13" s="23" t="s">
        <v>134</v>
      </c>
      <c r="Y13" s="23"/>
      <c r="Z13" s="23"/>
      <c r="AA13" s="23" t="s">
        <v>135</v>
      </c>
      <c r="AB13" s="23"/>
      <c r="AC13" s="23"/>
      <c r="AD13" s="1"/>
      <c r="AE13" s="1"/>
      <c r="AF13" s="1"/>
    </row>
    <row r="14" spans="1:32" x14ac:dyDescent="0.2">
      <c r="B14" s="1"/>
      <c r="C14" s="1" t="s">
        <v>31</v>
      </c>
      <c r="D14" s="1" t="s">
        <v>36</v>
      </c>
      <c r="E14" s="1" t="s">
        <v>38</v>
      </c>
      <c r="F14" s="1" t="s">
        <v>31</v>
      </c>
      <c r="G14" s="1" t="s">
        <v>36</v>
      </c>
      <c r="H14" s="1" t="s">
        <v>38</v>
      </c>
      <c r="I14" s="1" t="s">
        <v>31</v>
      </c>
      <c r="J14" s="1" t="s">
        <v>36</v>
      </c>
      <c r="K14" s="1" t="s">
        <v>38</v>
      </c>
      <c r="L14" s="1" t="s">
        <v>31</v>
      </c>
      <c r="M14" s="1" t="s">
        <v>36</v>
      </c>
      <c r="N14" s="1" t="s">
        <v>38</v>
      </c>
      <c r="O14" s="1" t="s">
        <v>31</v>
      </c>
      <c r="P14" s="1" t="s">
        <v>36</v>
      </c>
      <c r="Q14" s="1" t="s">
        <v>38</v>
      </c>
      <c r="R14" s="1" t="s">
        <v>31</v>
      </c>
      <c r="S14" s="1" t="s">
        <v>36</v>
      </c>
      <c r="T14" s="1" t="s">
        <v>38</v>
      </c>
      <c r="U14" s="1" t="s">
        <v>31</v>
      </c>
      <c r="V14" s="1" t="s">
        <v>36</v>
      </c>
      <c r="W14" s="1" t="s">
        <v>38</v>
      </c>
      <c r="X14" s="1" t="s">
        <v>31</v>
      </c>
      <c r="Y14" s="1" t="s">
        <v>36</v>
      </c>
      <c r="Z14" s="1" t="s">
        <v>38</v>
      </c>
      <c r="AA14" s="1" t="s">
        <v>31</v>
      </c>
      <c r="AB14" s="1" t="s">
        <v>36</v>
      </c>
      <c r="AC14" s="1" t="s">
        <v>38</v>
      </c>
      <c r="AD14" s="1"/>
      <c r="AE14" s="1"/>
      <c r="AF14" s="1"/>
    </row>
    <row r="15" spans="1:32" x14ac:dyDescent="0.2">
      <c r="B15" s="1" t="s">
        <v>17</v>
      </c>
      <c r="C15">
        <v>750565.73300000001</v>
      </c>
      <c r="D15">
        <v>11683.627</v>
      </c>
      <c r="E15">
        <v>390.49</v>
      </c>
      <c r="F15">
        <v>782734.59699999995</v>
      </c>
      <c r="G15">
        <v>18807.169000000002</v>
      </c>
      <c r="H15">
        <v>499.16899999999998</v>
      </c>
      <c r="I15">
        <v>811000.39800000004</v>
      </c>
      <c r="J15">
        <v>18959.867999999999</v>
      </c>
      <c r="K15">
        <v>414.221</v>
      </c>
      <c r="L15">
        <v>848893.26800000004</v>
      </c>
      <c r="M15">
        <v>22186.600999999999</v>
      </c>
      <c r="N15">
        <v>916.54700000000003</v>
      </c>
      <c r="O15">
        <v>355322.97200000001</v>
      </c>
      <c r="P15">
        <v>9308.98</v>
      </c>
      <c r="Q15">
        <v>218.14</v>
      </c>
      <c r="R15">
        <v>482793.43400000001</v>
      </c>
      <c r="S15">
        <v>16886.962</v>
      </c>
      <c r="T15">
        <v>942.08199999999999</v>
      </c>
      <c r="U15">
        <v>1593186.3629999999</v>
      </c>
      <c r="V15">
        <v>72825.555999999997</v>
      </c>
      <c r="W15">
        <v>1706.45</v>
      </c>
      <c r="X15">
        <v>1338229.561</v>
      </c>
      <c r="Y15">
        <v>39877.241999999998</v>
      </c>
      <c r="Z15">
        <v>1057.2239999999999</v>
      </c>
      <c r="AA15">
        <v>1592259.9029999999</v>
      </c>
      <c r="AB15">
        <v>36911.906999999999</v>
      </c>
      <c r="AC15">
        <v>988.13</v>
      </c>
    </row>
    <row r="16" spans="1:32" x14ac:dyDescent="0.2">
      <c r="B16" s="1" t="s">
        <v>32</v>
      </c>
      <c r="C16" s="20"/>
      <c r="D16">
        <f>100*(D15/C15)</f>
        <v>1.5566427411095252</v>
      </c>
      <c r="E16">
        <f>100*(E15/D15)</f>
        <v>3.3421984457394949</v>
      </c>
      <c r="F16" s="20"/>
      <c r="G16">
        <f t="shared" ref="G16:H16" si="13">100*(G15/F15)</f>
        <v>2.4027517209642393</v>
      </c>
      <c r="H16">
        <f t="shared" si="13"/>
        <v>2.654142151857092</v>
      </c>
      <c r="I16" s="20"/>
      <c r="J16">
        <f t="shared" ref="J16:K16" si="14">100*(J15/I15)</f>
        <v>2.3378370771157129</v>
      </c>
      <c r="K16">
        <f t="shared" si="14"/>
        <v>2.1847251257234492</v>
      </c>
      <c r="L16" s="20"/>
      <c r="M16">
        <f t="shared" ref="M16:N16" si="15">100*(M15/L15)</f>
        <v>2.6135913472693484</v>
      </c>
      <c r="N16">
        <f t="shared" si="15"/>
        <v>4.1310834408569388</v>
      </c>
      <c r="O16" s="20"/>
      <c r="P16">
        <f t="shared" ref="P16:Q16" si="16">100*(P15/O15)</f>
        <v>2.6198643863645268</v>
      </c>
      <c r="Q16">
        <f t="shared" si="16"/>
        <v>2.3433286998145877</v>
      </c>
      <c r="R16" s="20"/>
      <c r="S16">
        <f t="shared" ref="S16:T16" si="17">100*(S15/R15)</f>
        <v>3.4977613220812778</v>
      </c>
      <c r="T16">
        <f t="shared" si="17"/>
        <v>5.5787535970057842</v>
      </c>
      <c r="U16" s="20"/>
      <c r="V16">
        <f t="shared" ref="V16:W16" si="18">100*(V15/U15)</f>
        <v>4.5710632284642525</v>
      </c>
      <c r="W16">
        <f t="shared" si="18"/>
        <v>2.3432021583192584</v>
      </c>
      <c r="X16" s="20"/>
      <c r="Y16">
        <f t="shared" ref="Y16:Z16" si="19">100*(Y15/X15)</f>
        <v>2.9798506296783258</v>
      </c>
      <c r="Z16">
        <f t="shared" si="19"/>
        <v>2.6511963891585077</v>
      </c>
      <c r="AA16" s="20"/>
      <c r="AB16">
        <f t="shared" ref="AB16:AC16" si="20">100*(AB15/AA15)</f>
        <v>2.3182086624459823</v>
      </c>
      <c r="AC16">
        <f t="shared" si="20"/>
        <v>2.6769952579258507</v>
      </c>
      <c r="AD16" s="20"/>
    </row>
    <row r="17" spans="2:32" x14ac:dyDescent="0.2">
      <c r="B17" s="1"/>
      <c r="C17" s="21"/>
    </row>
    <row r="18" spans="2:32" x14ac:dyDescent="0.2">
      <c r="B18" s="1"/>
      <c r="C18" s="23" t="s">
        <v>136</v>
      </c>
      <c r="D18" s="23"/>
      <c r="E18" s="23"/>
      <c r="F18" s="23" t="s">
        <v>137</v>
      </c>
      <c r="G18" s="23"/>
      <c r="H18" s="23"/>
      <c r="I18" s="23" t="s">
        <v>138</v>
      </c>
      <c r="J18" s="23"/>
      <c r="K18" s="23"/>
      <c r="L18" s="23" t="s">
        <v>139</v>
      </c>
      <c r="M18" s="23"/>
      <c r="N18" s="23"/>
      <c r="O18" s="23" t="s">
        <v>140</v>
      </c>
      <c r="P18" s="23"/>
      <c r="Q18" s="23"/>
      <c r="R18" s="23" t="s">
        <v>141</v>
      </c>
      <c r="S18" s="23"/>
      <c r="T18" s="23"/>
      <c r="U18" s="23" t="s">
        <v>142</v>
      </c>
      <c r="V18" s="23"/>
      <c r="W18" s="23"/>
      <c r="X18" s="23" t="s">
        <v>143</v>
      </c>
      <c r="Y18" s="23"/>
      <c r="Z18" s="23"/>
      <c r="AA18" s="23" t="s">
        <v>144</v>
      </c>
      <c r="AB18" s="23"/>
      <c r="AC18" s="23"/>
      <c r="AD18" s="23" t="s">
        <v>145</v>
      </c>
      <c r="AE18" s="23"/>
      <c r="AF18" s="23"/>
    </row>
    <row r="19" spans="2:32" x14ac:dyDescent="0.2">
      <c r="B19" s="1"/>
      <c r="C19" s="1" t="s">
        <v>31</v>
      </c>
      <c r="D19" s="1" t="s">
        <v>36</v>
      </c>
      <c r="E19" s="1" t="s">
        <v>38</v>
      </c>
      <c r="F19" s="1"/>
      <c r="G19" s="1"/>
      <c r="H19" s="1"/>
      <c r="I19" s="1" t="s">
        <v>31</v>
      </c>
      <c r="J19" s="1" t="s">
        <v>36</v>
      </c>
      <c r="K19" s="1" t="s">
        <v>38</v>
      </c>
      <c r="L19" s="1" t="s">
        <v>31</v>
      </c>
      <c r="M19" s="1" t="s">
        <v>36</v>
      </c>
      <c r="N19" s="1" t="s">
        <v>38</v>
      </c>
      <c r="O19" s="1" t="s">
        <v>31</v>
      </c>
      <c r="P19" s="1" t="s">
        <v>36</v>
      </c>
      <c r="Q19" s="1" t="s">
        <v>38</v>
      </c>
      <c r="R19" s="1" t="s">
        <v>31</v>
      </c>
      <c r="S19" s="1" t="s">
        <v>36</v>
      </c>
      <c r="T19" s="1" t="s">
        <v>38</v>
      </c>
      <c r="U19" s="1" t="s">
        <v>31</v>
      </c>
      <c r="V19" s="1" t="s">
        <v>36</v>
      </c>
      <c r="W19" s="1" t="s">
        <v>38</v>
      </c>
      <c r="X19" s="1" t="s">
        <v>31</v>
      </c>
      <c r="Y19" s="1" t="s">
        <v>36</v>
      </c>
      <c r="Z19" s="1" t="s">
        <v>38</v>
      </c>
      <c r="AA19" s="1" t="s">
        <v>31</v>
      </c>
      <c r="AB19" s="1" t="s">
        <v>36</v>
      </c>
      <c r="AC19" s="1" t="s">
        <v>38</v>
      </c>
      <c r="AD19" s="1" t="s">
        <v>31</v>
      </c>
      <c r="AE19" s="1" t="s">
        <v>36</v>
      </c>
      <c r="AF19" s="1" t="s">
        <v>38</v>
      </c>
    </row>
    <row r="20" spans="2:32" x14ac:dyDescent="0.2">
      <c r="B20" s="1" t="s">
        <v>30</v>
      </c>
      <c r="C20">
        <v>63676.78</v>
      </c>
      <c r="D20">
        <v>7868.4340000000002</v>
      </c>
      <c r="E20">
        <v>101.881</v>
      </c>
      <c r="F20">
        <v>366017.65100000001</v>
      </c>
      <c r="G20">
        <v>58993.192999999999</v>
      </c>
      <c r="H20">
        <v>98.662999999999997</v>
      </c>
      <c r="I20">
        <v>706045.14099999995</v>
      </c>
      <c r="J20">
        <v>73817.634000000005</v>
      </c>
      <c r="K20">
        <v>433.74700000000001</v>
      </c>
      <c r="L20">
        <v>877312.79200000002</v>
      </c>
      <c r="M20">
        <v>66776.267999999996</v>
      </c>
      <c r="N20">
        <v>559.83299999999997</v>
      </c>
      <c r="O20">
        <v>1089300.246</v>
      </c>
      <c r="P20">
        <v>183795.55300000001</v>
      </c>
      <c r="Q20">
        <v>2905.21</v>
      </c>
      <c r="R20">
        <v>1192426.6140000001</v>
      </c>
      <c r="S20">
        <v>105083.488</v>
      </c>
      <c r="T20">
        <v>1405.0550000000001</v>
      </c>
      <c r="U20">
        <v>144500.20300000001</v>
      </c>
      <c r="V20">
        <v>18561.483</v>
      </c>
      <c r="W20">
        <v>437.738</v>
      </c>
      <c r="X20">
        <v>270305.027</v>
      </c>
      <c r="Y20">
        <v>15426.245999999999</v>
      </c>
      <c r="Z20">
        <v>1150.308</v>
      </c>
      <c r="AA20">
        <v>371964.37099999998</v>
      </c>
      <c r="AB20">
        <v>24290.878000000001</v>
      </c>
      <c r="AC20">
        <v>1446.0820000000001</v>
      </c>
      <c r="AD20">
        <v>471249.97100000002</v>
      </c>
      <c r="AE20">
        <v>39165.572999999997</v>
      </c>
      <c r="AF20">
        <v>1755.2449999999999</v>
      </c>
    </row>
    <row r="21" spans="2:32" x14ac:dyDescent="0.2">
      <c r="B21" s="1" t="s">
        <v>32</v>
      </c>
      <c r="C21" s="20"/>
      <c r="D21">
        <f>100*(D20/C20)</f>
        <v>12.356833998201543</v>
      </c>
      <c r="E21">
        <f>100*(E20/D20)</f>
        <v>1.2948065650674583</v>
      </c>
      <c r="F21" s="20"/>
      <c r="G21">
        <f>100*(G20/F20)</f>
        <v>16.117581444180132</v>
      </c>
      <c r="H21">
        <f>100*(H20/G20)</f>
        <v>0.16724471923396314</v>
      </c>
      <c r="I21" s="20"/>
      <c r="J21">
        <f t="shared" ref="J21:K21" si="21">100*(J20/I20)</f>
        <v>10.455087035291985</v>
      </c>
      <c r="K21">
        <f t="shared" si="21"/>
        <v>0.5875926611248472</v>
      </c>
      <c r="L21" s="20"/>
      <c r="M21">
        <f t="shared" ref="M21:N21" si="22">100*(M20/L20)</f>
        <v>7.6114549575609054</v>
      </c>
      <c r="N21">
        <f t="shared" si="22"/>
        <v>0.83837120097816786</v>
      </c>
      <c r="O21" s="20"/>
      <c r="P21">
        <f t="shared" ref="P21:Q21" si="23">100*(P20/O20)</f>
        <v>16.872809280536966</v>
      </c>
      <c r="Q21">
        <f t="shared" si="23"/>
        <v>1.580674805554191</v>
      </c>
      <c r="R21" s="20"/>
      <c r="S21">
        <f t="shared" ref="S21:T21" si="24">100*(S20/R20)</f>
        <v>8.8125748592189659</v>
      </c>
      <c r="T21">
        <f t="shared" si="24"/>
        <v>1.3370844713491048</v>
      </c>
      <c r="U21" s="20"/>
      <c r="V21">
        <f t="shared" ref="V21" si="25">100*(V20/U20)</f>
        <v>12.845298909372465</v>
      </c>
      <c r="W21">
        <f>100*(W20/V20)</f>
        <v>2.3583137187906806</v>
      </c>
      <c r="X21" s="20"/>
      <c r="Y21">
        <f t="shared" ref="Y21" si="26">100*(Y20/X20)</f>
        <v>5.7069771033152108</v>
      </c>
      <c r="Z21">
        <f>100*(Z20/Y20)</f>
        <v>7.4568239090702955</v>
      </c>
      <c r="AA21" s="20"/>
      <c r="AB21">
        <f t="shared" ref="AB21:AC21" si="27">100*(AB20/AA20)</f>
        <v>6.5304313783322003</v>
      </c>
      <c r="AC21">
        <f t="shared" si="27"/>
        <v>5.9531895059536346</v>
      </c>
      <c r="AD21" s="20"/>
      <c r="AE21">
        <f t="shared" ref="AE21:AF21" si="28">100*(AE20/AD20)</f>
        <v>8.3109974345229176</v>
      </c>
      <c r="AF21">
        <f t="shared" si="28"/>
        <v>4.4816017373217036</v>
      </c>
    </row>
    <row r="22" spans="2:32" x14ac:dyDescent="0.2">
      <c r="B22" s="1"/>
      <c r="C22" s="21"/>
    </row>
  </sheetData>
  <mergeCells count="34">
    <mergeCell ref="C3:E3"/>
    <mergeCell ref="F3:H3"/>
    <mergeCell ref="AA13:AC13"/>
    <mergeCell ref="C8:E8"/>
    <mergeCell ref="F8:H8"/>
    <mergeCell ref="I8:K8"/>
    <mergeCell ref="L8:N8"/>
    <mergeCell ref="O8:Q8"/>
    <mergeCell ref="R8:T8"/>
    <mergeCell ref="U8:W8"/>
    <mergeCell ref="I3:K3"/>
    <mergeCell ref="L3:N3"/>
    <mergeCell ref="O3:Q3"/>
    <mergeCell ref="R3:T3"/>
    <mergeCell ref="U3:W3"/>
    <mergeCell ref="X8:Y8"/>
    <mergeCell ref="C13:E13"/>
    <mergeCell ref="F13:H13"/>
    <mergeCell ref="I13:K13"/>
    <mergeCell ref="L13:N13"/>
    <mergeCell ref="O13:Q13"/>
    <mergeCell ref="C18:E18"/>
    <mergeCell ref="F18:H18"/>
    <mergeCell ref="I18:K18"/>
    <mergeCell ref="L18:N18"/>
    <mergeCell ref="O18:Q18"/>
    <mergeCell ref="AA18:AC18"/>
    <mergeCell ref="AD18:AF18"/>
    <mergeCell ref="R13:T13"/>
    <mergeCell ref="U13:W13"/>
    <mergeCell ref="X13:Z13"/>
    <mergeCell ref="R18:T18"/>
    <mergeCell ref="U18:W18"/>
    <mergeCell ref="X18:Z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E3361-15AC-4328-96AD-8F57F51B649D}">
  <dimension ref="A1:J35"/>
  <sheetViews>
    <sheetView topLeftCell="A2" workbookViewId="0">
      <selection activeCell="C5" sqref="C5"/>
    </sheetView>
  </sheetViews>
  <sheetFormatPr baseColWidth="10" defaultColWidth="8.83203125" defaultRowHeight="15" x14ac:dyDescent="0.2"/>
  <cols>
    <col min="2" max="2" width="11.6640625" customWidth="1"/>
    <col min="5" max="5" width="12" customWidth="1"/>
    <col min="10" max="10" width="12" customWidth="1"/>
  </cols>
  <sheetData>
    <row r="1" spans="1:10" s="12" customFormat="1" x14ac:dyDescent="0.2">
      <c r="A1" s="13" t="s">
        <v>99</v>
      </c>
    </row>
    <row r="2" spans="1:10" x14ac:dyDescent="0.2">
      <c r="A2" s="1"/>
    </row>
    <row r="3" spans="1:10" x14ac:dyDescent="0.2">
      <c r="B3" s="3"/>
      <c r="C3" s="24" t="s">
        <v>11</v>
      </c>
      <c r="D3" s="24"/>
      <c r="E3" s="24"/>
      <c r="G3" s="3"/>
      <c r="H3" s="24" t="s">
        <v>11</v>
      </c>
      <c r="I3" s="24"/>
      <c r="J3" s="24"/>
    </row>
    <row r="4" spans="1:10" x14ac:dyDescent="0.2">
      <c r="B4" s="15"/>
      <c r="C4" s="16" t="s">
        <v>39</v>
      </c>
      <c r="D4" s="16" t="s">
        <v>40</v>
      </c>
      <c r="E4" s="16" t="s">
        <v>41</v>
      </c>
      <c r="F4" s="1"/>
      <c r="G4" s="15"/>
      <c r="H4" s="16" t="s">
        <v>39</v>
      </c>
      <c r="I4" s="16" t="s">
        <v>40</v>
      </c>
      <c r="J4" s="16" t="s">
        <v>41</v>
      </c>
    </row>
    <row r="5" spans="1:10" x14ac:dyDescent="0.2">
      <c r="B5" s="15">
        <v>2.1</v>
      </c>
      <c r="C5" s="3">
        <v>39</v>
      </c>
      <c r="D5" s="3">
        <v>2</v>
      </c>
      <c r="E5" s="3">
        <v>1</v>
      </c>
      <c r="G5" s="15">
        <v>2.1</v>
      </c>
      <c r="H5" s="3">
        <f>100*(C5/SUM(C5:E5))</f>
        <v>92.857142857142861</v>
      </c>
      <c r="I5" s="3">
        <f>100*(D5/SUM(C5:E5))</f>
        <v>4.7619047619047619</v>
      </c>
      <c r="J5" s="3">
        <f>100*(E5/SUM(C5:E5))</f>
        <v>2.3809523809523809</v>
      </c>
    </row>
    <row r="6" spans="1:10" x14ac:dyDescent="0.2">
      <c r="B6" s="15">
        <v>2.2000000000000002</v>
      </c>
      <c r="C6" s="3">
        <v>19</v>
      </c>
      <c r="D6" s="3">
        <v>3</v>
      </c>
      <c r="E6" s="3">
        <v>1</v>
      </c>
      <c r="G6" s="15">
        <v>2.2000000000000002</v>
      </c>
      <c r="H6" s="3">
        <f t="shared" ref="H6:H9" si="0">100*(C6/SUM(C6:E6))</f>
        <v>82.608695652173907</v>
      </c>
      <c r="I6" s="3">
        <f t="shared" ref="I6:I9" si="1">100*(D6/SUM(C6:E6))</f>
        <v>13.043478260869565</v>
      </c>
      <c r="J6" s="3">
        <f t="shared" ref="J6:J9" si="2">100*(E6/SUM(C6:E6))</f>
        <v>4.3478260869565215</v>
      </c>
    </row>
    <row r="7" spans="1:10" x14ac:dyDescent="0.2">
      <c r="B7" s="15">
        <v>2.2999999999999998</v>
      </c>
      <c r="C7" s="3">
        <v>41</v>
      </c>
      <c r="D7" s="3">
        <v>3</v>
      </c>
      <c r="E7" s="3">
        <v>3</v>
      </c>
      <c r="G7" s="15">
        <v>2.2999999999999998</v>
      </c>
      <c r="H7" s="3">
        <f t="shared" si="0"/>
        <v>87.2340425531915</v>
      </c>
      <c r="I7" s="3">
        <f t="shared" si="1"/>
        <v>6.3829787234042552</v>
      </c>
      <c r="J7" s="3">
        <f t="shared" si="2"/>
        <v>6.3829787234042552</v>
      </c>
    </row>
    <row r="8" spans="1:10" x14ac:dyDescent="0.2">
      <c r="B8" s="15">
        <v>2.4</v>
      </c>
      <c r="C8" s="3">
        <v>50</v>
      </c>
      <c r="D8" s="3">
        <v>6</v>
      </c>
      <c r="E8" s="3">
        <v>2</v>
      </c>
      <c r="G8" s="15">
        <v>2.4</v>
      </c>
      <c r="H8" s="3">
        <f t="shared" si="0"/>
        <v>86.206896551724128</v>
      </c>
      <c r="I8" s="3">
        <f t="shared" si="1"/>
        <v>10.344827586206897</v>
      </c>
      <c r="J8" s="3">
        <f t="shared" si="2"/>
        <v>3.4482758620689653</v>
      </c>
    </row>
    <row r="9" spans="1:10" x14ac:dyDescent="0.2">
      <c r="B9" s="15">
        <v>2.5</v>
      </c>
      <c r="C9" s="3">
        <v>32</v>
      </c>
      <c r="D9" s="3">
        <v>10</v>
      </c>
      <c r="E9" s="3">
        <v>2</v>
      </c>
      <c r="G9" s="15">
        <v>2.5</v>
      </c>
      <c r="H9" s="3">
        <f t="shared" si="0"/>
        <v>72.727272727272734</v>
      </c>
      <c r="I9" s="3">
        <f t="shared" si="1"/>
        <v>22.727272727272727</v>
      </c>
      <c r="J9" s="3">
        <f t="shared" si="2"/>
        <v>4.5454545454545459</v>
      </c>
    </row>
    <row r="10" spans="1:10" x14ac:dyDescent="0.2">
      <c r="B10" s="15" t="s">
        <v>42</v>
      </c>
      <c r="C10" s="3">
        <f>(SUM(C5:C9)/SUM(C5:E9))*100</f>
        <v>84.579439252336456</v>
      </c>
      <c r="D10" s="3">
        <f>(SUM(D5:D9)/SUM(C5:E9))*100</f>
        <v>11.214953271028037</v>
      </c>
      <c r="E10" s="3">
        <f>(SUM(E5:E9)/SUM(C5:E9))*100</f>
        <v>4.2056074766355138</v>
      </c>
      <c r="G10" s="15" t="s">
        <v>21</v>
      </c>
      <c r="H10" s="3">
        <f>AVERAGE(H5:H9)</f>
        <v>84.326810068301029</v>
      </c>
      <c r="I10" s="3">
        <f t="shared" ref="I10:J10" si="3">AVERAGE(I5:I9)</f>
        <v>11.452092411931641</v>
      </c>
      <c r="J10" s="3">
        <f t="shared" si="3"/>
        <v>4.2210975197673344</v>
      </c>
    </row>
    <row r="11" spans="1:10" x14ac:dyDescent="0.2">
      <c r="B11" s="1"/>
      <c r="G11" s="1"/>
    </row>
    <row r="12" spans="1:10" x14ac:dyDescent="0.2">
      <c r="B12" s="1"/>
      <c r="G12" s="1"/>
    </row>
    <row r="13" spans="1:10" x14ac:dyDescent="0.2"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2">
      <c r="B14" s="15"/>
      <c r="C14" s="24" t="s">
        <v>43</v>
      </c>
      <c r="D14" s="24"/>
      <c r="E14" s="24"/>
      <c r="F14" s="1"/>
      <c r="G14" s="15"/>
      <c r="H14" s="24" t="s">
        <v>43</v>
      </c>
      <c r="I14" s="24"/>
      <c r="J14" s="24"/>
    </row>
    <row r="15" spans="1:10" x14ac:dyDescent="0.2">
      <c r="B15" s="15"/>
      <c r="C15" s="16" t="s">
        <v>39</v>
      </c>
      <c r="D15" s="16" t="s">
        <v>40</v>
      </c>
      <c r="E15" s="16" t="s">
        <v>41</v>
      </c>
      <c r="F15" s="1"/>
      <c r="G15" s="15"/>
      <c r="H15" s="16" t="s">
        <v>39</v>
      </c>
      <c r="I15" s="16" t="s">
        <v>40</v>
      </c>
      <c r="J15" s="16" t="s">
        <v>41</v>
      </c>
    </row>
    <row r="16" spans="1:10" x14ac:dyDescent="0.2">
      <c r="B16" s="15">
        <v>1.7</v>
      </c>
      <c r="C16" s="3">
        <v>8</v>
      </c>
      <c r="D16" s="3">
        <v>15</v>
      </c>
      <c r="E16" s="3">
        <v>4</v>
      </c>
      <c r="G16" s="15">
        <v>1.7</v>
      </c>
      <c r="H16" s="3">
        <f>100*(C16/SUM(C16:E16))</f>
        <v>29.629629629629626</v>
      </c>
      <c r="I16" s="3">
        <f>100*(D16/SUM(C16:E16))</f>
        <v>55.555555555555557</v>
      </c>
      <c r="J16" s="3">
        <f>100*(E16/SUM(C16:E16))</f>
        <v>14.814814814814813</v>
      </c>
    </row>
    <row r="17" spans="2:10" x14ac:dyDescent="0.2">
      <c r="B17" s="15">
        <v>2.1</v>
      </c>
      <c r="C17" s="3">
        <v>4</v>
      </c>
      <c r="D17" s="3">
        <v>12</v>
      </c>
      <c r="E17" s="3">
        <v>5</v>
      </c>
      <c r="G17" s="15">
        <v>2.1</v>
      </c>
      <c r="H17" s="3">
        <f t="shared" ref="H17" si="4">100*(C17/SUM(C17:E17))</f>
        <v>19.047619047619047</v>
      </c>
      <c r="I17" s="3">
        <f t="shared" ref="I17" si="5">100*(D17/SUM(C17:E17))</f>
        <v>57.142857142857139</v>
      </c>
      <c r="J17" s="3">
        <f t="shared" ref="J17" si="6">100*(E17/SUM(C17:E17))</f>
        <v>23.809523809523807</v>
      </c>
    </row>
    <row r="18" spans="2:10" x14ac:dyDescent="0.2">
      <c r="B18" s="15" t="s">
        <v>42</v>
      </c>
      <c r="C18" s="3">
        <f>(SUM(C16:C17)/SUM(C16:E17))*100</f>
        <v>25</v>
      </c>
      <c r="D18" s="3">
        <f>(SUM(D16:D17)/SUM(C16:E17))*100</f>
        <v>56.25</v>
      </c>
      <c r="E18" s="3">
        <f>(SUM(E16:E17)/SUM(C16:E17))*100</f>
        <v>18.75</v>
      </c>
      <c r="G18" s="15" t="s">
        <v>21</v>
      </c>
      <c r="H18" s="3">
        <f>AVERAGE(H16:H17)</f>
        <v>24.338624338624335</v>
      </c>
      <c r="I18" s="3">
        <f t="shared" ref="I18:J18" si="7">AVERAGE(I16:I17)</f>
        <v>56.349206349206348</v>
      </c>
      <c r="J18" s="3">
        <f t="shared" si="7"/>
        <v>19.31216931216931</v>
      </c>
    </row>
    <row r="19" spans="2:10" x14ac:dyDescent="0.2">
      <c r="B19" s="1"/>
      <c r="G19" s="1"/>
    </row>
    <row r="20" spans="2:10" x14ac:dyDescent="0.2">
      <c r="B20" s="1"/>
      <c r="G20" s="1"/>
    </row>
    <row r="21" spans="2:10" x14ac:dyDescent="0.2">
      <c r="B21" s="1"/>
      <c r="G21" s="1"/>
    </row>
    <row r="22" spans="2:10" x14ac:dyDescent="0.2">
      <c r="B22" s="1"/>
      <c r="G22" s="1"/>
    </row>
    <row r="23" spans="2:10" x14ac:dyDescent="0.2">
      <c r="B23" s="1"/>
      <c r="G23" s="1"/>
    </row>
    <row r="24" spans="2:10" x14ac:dyDescent="0.2">
      <c r="B24" s="1"/>
      <c r="G24" s="1"/>
    </row>
    <row r="25" spans="2:10" x14ac:dyDescent="0.2">
      <c r="B25" s="15"/>
      <c r="C25" s="24" t="s">
        <v>17</v>
      </c>
      <c r="D25" s="24"/>
      <c r="E25" s="24"/>
      <c r="F25" s="1"/>
      <c r="G25" s="15"/>
      <c r="H25" s="24" t="s">
        <v>17</v>
      </c>
      <c r="I25" s="24"/>
      <c r="J25" s="24"/>
    </row>
    <row r="26" spans="2:10" x14ac:dyDescent="0.2">
      <c r="B26" s="15"/>
      <c r="C26" s="16" t="s">
        <v>39</v>
      </c>
      <c r="D26" s="16" t="s">
        <v>40</v>
      </c>
      <c r="E26" s="16" t="s">
        <v>41</v>
      </c>
      <c r="F26" s="1"/>
      <c r="G26" s="15"/>
      <c r="H26" s="16" t="s">
        <v>39</v>
      </c>
      <c r="I26" s="16" t="s">
        <v>40</v>
      </c>
      <c r="J26" s="16" t="s">
        <v>41</v>
      </c>
    </row>
    <row r="27" spans="2:10" x14ac:dyDescent="0.2">
      <c r="B27" s="15">
        <v>1.1200000000000001</v>
      </c>
      <c r="C27" s="3">
        <v>11</v>
      </c>
      <c r="D27" s="3">
        <v>28</v>
      </c>
      <c r="E27" s="3">
        <v>6</v>
      </c>
      <c r="G27" s="15">
        <v>1.1200000000000001</v>
      </c>
      <c r="H27" s="3">
        <f>100*(C27/SUM(C27:E27))</f>
        <v>24.444444444444443</v>
      </c>
      <c r="I27" s="3">
        <f>100*(D27/SUM(C27:E27))</f>
        <v>62.222222222222221</v>
      </c>
      <c r="J27" s="3">
        <f>100*(E27/SUM(C27:E27))</f>
        <v>13.333333333333334</v>
      </c>
    </row>
    <row r="28" spans="2:10" x14ac:dyDescent="0.2">
      <c r="B28" s="15">
        <v>1.6</v>
      </c>
      <c r="C28" s="3">
        <v>6</v>
      </c>
      <c r="D28" s="3">
        <v>24</v>
      </c>
      <c r="E28" s="3">
        <v>8</v>
      </c>
      <c r="G28" s="15">
        <v>1.6</v>
      </c>
      <c r="H28" s="3">
        <f t="shared" ref="H28:H31" si="8">100*(C28/SUM(C28:E28))</f>
        <v>15.789473684210526</v>
      </c>
      <c r="I28" s="3">
        <f t="shared" ref="I28:I31" si="9">100*(D28/SUM(C28:E28))</f>
        <v>63.157894736842103</v>
      </c>
      <c r="J28" s="3">
        <f t="shared" ref="J28:J31" si="10">100*(E28/SUM(C28:E28))</f>
        <v>21.052631578947366</v>
      </c>
    </row>
    <row r="29" spans="2:10" x14ac:dyDescent="0.2">
      <c r="B29" s="15">
        <v>2.1</v>
      </c>
      <c r="C29" s="3">
        <v>5</v>
      </c>
      <c r="D29" s="3">
        <v>52</v>
      </c>
      <c r="E29" s="3">
        <v>6</v>
      </c>
      <c r="G29" s="15">
        <v>2.1</v>
      </c>
      <c r="H29" s="3">
        <f t="shared" si="8"/>
        <v>7.9365079365079358</v>
      </c>
      <c r="I29" s="3">
        <f t="shared" si="9"/>
        <v>82.539682539682531</v>
      </c>
      <c r="J29" s="3">
        <f t="shared" si="10"/>
        <v>9.5238095238095237</v>
      </c>
    </row>
    <row r="30" spans="2:10" x14ac:dyDescent="0.2">
      <c r="B30" s="15" t="s">
        <v>44</v>
      </c>
      <c r="C30" s="3">
        <v>5</v>
      </c>
      <c r="D30" s="3">
        <v>32</v>
      </c>
      <c r="E30" s="3">
        <v>8</v>
      </c>
      <c r="G30" s="15" t="s">
        <v>44</v>
      </c>
      <c r="H30" s="3">
        <f t="shared" si="8"/>
        <v>11.111111111111111</v>
      </c>
      <c r="I30" s="3">
        <f t="shared" si="9"/>
        <v>71.111111111111114</v>
      </c>
      <c r="J30" s="3">
        <f t="shared" si="10"/>
        <v>17.777777777777779</v>
      </c>
    </row>
    <row r="31" spans="2:10" x14ac:dyDescent="0.2">
      <c r="B31" s="15" t="s">
        <v>45</v>
      </c>
      <c r="C31" s="3">
        <v>3</v>
      </c>
      <c r="D31" s="3">
        <v>25</v>
      </c>
      <c r="E31" s="3">
        <v>7</v>
      </c>
      <c r="G31" s="15" t="s">
        <v>45</v>
      </c>
      <c r="H31" s="3">
        <f t="shared" si="8"/>
        <v>8.5714285714285712</v>
      </c>
      <c r="I31" s="3">
        <f t="shared" si="9"/>
        <v>71.428571428571431</v>
      </c>
      <c r="J31" s="3">
        <f t="shared" si="10"/>
        <v>20</v>
      </c>
    </row>
    <row r="32" spans="2:10" x14ac:dyDescent="0.2">
      <c r="B32" s="15" t="s">
        <v>42</v>
      </c>
      <c r="C32" s="3">
        <f>(SUM(C27:C31)/SUM(C27:E31))*100</f>
        <v>13.274336283185843</v>
      </c>
      <c r="D32" s="3">
        <f>(SUM(D27:D31)/SUM(C27:E31))*100</f>
        <v>71.238938053097343</v>
      </c>
      <c r="E32" s="3">
        <f>(SUM(E27:E31)/SUM(C27:E31))*100</f>
        <v>15.486725663716813</v>
      </c>
      <c r="G32" s="15" t="s">
        <v>21</v>
      </c>
      <c r="H32" s="3">
        <f>AVERAGE(H27:H31)</f>
        <v>13.570593149540517</v>
      </c>
      <c r="I32" s="3">
        <f t="shared" ref="I32:J32" si="11">AVERAGE(I27:I31)</f>
        <v>70.09189640768588</v>
      </c>
      <c r="J32" s="3">
        <f t="shared" si="11"/>
        <v>16.337510442773599</v>
      </c>
    </row>
    <row r="33" spans="7:7" x14ac:dyDescent="0.2">
      <c r="G33" s="1"/>
    </row>
    <row r="34" spans="7:7" x14ac:dyDescent="0.2">
      <c r="G34" s="1"/>
    </row>
    <row r="35" spans="7:7" x14ac:dyDescent="0.2">
      <c r="G35" s="1"/>
    </row>
  </sheetData>
  <mergeCells count="6">
    <mergeCell ref="C14:E14"/>
    <mergeCell ref="H14:J14"/>
    <mergeCell ref="C25:E25"/>
    <mergeCell ref="H25:J25"/>
    <mergeCell ref="C3:E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E</vt:lpstr>
      <vt:lpstr>Figure 1F</vt:lpstr>
      <vt:lpstr>Figure 2F</vt:lpstr>
      <vt:lpstr>Figure 2H</vt:lpstr>
      <vt:lpstr>Figure 3U</vt:lpstr>
      <vt:lpstr>Figure 3V</vt:lpstr>
      <vt:lpstr>Figure 4L</vt:lpstr>
      <vt:lpstr>Figure 4M</vt:lpstr>
      <vt:lpstr>Figure 5J</vt:lpstr>
      <vt:lpstr>Figure 7</vt:lpstr>
      <vt:lpstr>Figure 8C</vt:lpstr>
      <vt:lpstr>Figure 8D</vt:lpstr>
      <vt:lpstr>Figure 8E</vt:lpstr>
      <vt:lpstr>Figure 8N</vt:lpstr>
      <vt:lpstr>Ex Data 1B</vt:lpstr>
      <vt:lpstr>Ex Data 1C</vt:lpstr>
      <vt:lpstr>Ex Data 1D</vt:lpstr>
      <vt:lpstr>Ex Data 3G</vt:lpstr>
      <vt:lpstr>Ex Data 3H</vt:lpstr>
      <vt:lpstr>Ex Data 4</vt:lpstr>
      <vt:lpstr>Ex Data 6O</vt:lpstr>
      <vt:lpstr>Ex Data 7C</vt:lpstr>
      <vt:lpstr>Ex Data 7R</vt:lpstr>
      <vt:lpstr>Ex Data 7T</vt:lpstr>
      <vt:lpstr>Ex Data 8S</vt:lpstr>
      <vt:lpstr>Ex Data 9</vt:lpstr>
      <vt:lpstr>Ex Data 10(Y)</vt:lpstr>
      <vt:lpstr>Ex Data 10(X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hapman</dc:creator>
  <cp:lastModifiedBy>Joaquim Vieira</cp:lastModifiedBy>
  <dcterms:created xsi:type="dcterms:W3CDTF">2015-06-05T18:19:34Z</dcterms:created>
  <dcterms:modified xsi:type="dcterms:W3CDTF">2025-07-30T12:15:48Z</dcterms:modified>
</cp:coreProperties>
</file>